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D:\111文章\赵主任文章\AAA看这个- 2024.09.18赵玉琼老师蛋白组结果重新分析\DDF冠脉分析24.11.11\小型猪蛋白组学文章\20250709投稿版本\"/>
    </mc:Choice>
  </mc:AlternateContent>
  <xr:revisionPtr revIDLastSave="0" documentId="13_ncr:1_{4DEEC78A-BA6F-4CDE-850E-6B00CD157D95}" xr6:coauthVersionLast="47" xr6:coauthVersionMax="47" xr10:uidLastSave="{00000000-0000-0000-0000-000000000000}"/>
  <bookViews>
    <workbookView xWindow="28680" yWindow="-120" windowWidth="24240" windowHeight="131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0" uniqueCount="348">
  <si>
    <t>Gene names</t>
  </si>
  <si>
    <t>Description</t>
  </si>
  <si>
    <t>Ratio</t>
    <phoneticPr fontId="3" type="noConversion"/>
  </si>
  <si>
    <t>Pvalue</t>
    <phoneticPr fontId="3" type="noConversion"/>
  </si>
  <si>
    <t>P18650</t>
  </si>
  <si>
    <t>APOE</t>
  </si>
  <si>
    <t>Apolipoprotein E OS=Sus scrofa OX=9823 GN=APOE PE=1 SV=2 - [APOE_PIG]</t>
  </si>
  <si>
    <t>A0A5G2QXE7</t>
  </si>
  <si>
    <t>SRP19</t>
  </si>
  <si>
    <t>Signal recognition particle 19 OS=Sus scrofa OX=9823 GN=SRP19 PE=1 SV=1 - [A0A5G2QXE7_PIG]</t>
  </si>
  <si>
    <t>A0A287AG13</t>
  </si>
  <si>
    <t>APOB</t>
  </si>
  <si>
    <t>Apolipoprotein B-100 OS=Sus scrofa OX=9823 GN=APOB PE=1 SV=1 - [A0A287AG13_PIG]</t>
  </si>
  <si>
    <t>F1S0J0</t>
  </si>
  <si>
    <t>CD55</t>
  </si>
  <si>
    <t>Uncharacterized protein OS=Sus scrofa OX=9823 GN=CD55 PE=4 SV=3 - [F1S0J0_PIG]</t>
  </si>
  <si>
    <t>P79382</t>
  </si>
  <si>
    <t>MGST1</t>
  </si>
  <si>
    <t>Microsomal glutathione S-transferase 1 OS=Sus scrofa OX=9823 GN=MGST1 PE=2 SV=3 - [MGST1_PIG]</t>
  </si>
  <si>
    <t>F1SJT7</t>
  </si>
  <si>
    <t>APOA4</t>
  </si>
  <si>
    <t>Apolipoprotein A-IV OS=Sus scrofa OX=9823 GN=APOA4 PE=1 SV=4 - [F1SJT7_PIG]</t>
  </si>
  <si>
    <t>Q29599</t>
  </si>
  <si>
    <t>OAS1</t>
  </si>
  <si>
    <t>2'-5'-oligoadenylate synthase 1 OS=Sus scrofa OX=9823 GN=OAS1 PE=1 SV=3 - [OAS1_PIG]</t>
  </si>
  <si>
    <t>P27917</t>
  </si>
  <si>
    <t>APOC3</t>
  </si>
  <si>
    <t>Apolipoprotein C-III OS=Sus scrofa OX=9823 GN=APOC3 PE=1 SV=2 - [APOC3_PIG]</t>
  </si>
  <si>
    <t>P27594</t>
  </si>
  <si>
    <t>MX1</t>
  </si>
  <si>
    <t>Interferon-induced GTP-binding protein Mx1 OS=Sus scrofa OX=9823 GN=MX1 PE=2 SV=1 - [MX1_PIG]</t>
  </si>
  <si>
    <t>A0A5G2QNB8</t>
  </si>
  <si>
    <t>MASP2</t>
  </si>
  <si>
    <t>Uncharacterized protein OS=Sus scrofa OX=9823 GN=MASP2 PE=3 SV=1 - [A0A5G2QNB8_PIG]</t>
  </si>
  <si>
    <t>A0A287AT24</t>
  </si>
  <si>
    <t>CYP2B22</t>
  </si>
  <si>
    <t>F1SG66</t>
  </si>
  <si>
    <t>MX2</t>
  </si>
  <si>
    <t>Interferon-induced GTP-binding protein Mx2 OS=Sus scrofa OX=9823 GN=MX2 PE=1 SV=3 - [F1SG66_PIG]</t>
  </si>
  <si>
    <t>A0A286ZTE1</t>
  </si>
  <si>
    <t>SIGLEC1</t>
  </si>
  <si>
    <t>Sialoadhesin OS=Sus scrofa OX=9823 GN=SIGLEC1 PE=1 SV=1 - [A0A286ZTE1_PIG]</t>
  </si>
  <si>
    <t>K7GN83</t>
  </si>
  <si>
    <t>BST1</t>
  </si>
  <si>
    <t>Bone marrow stromal cell antigen 1 OS=Sus scrofa OX=9823 GN=BST1 PE=1 SV=2 - [K7GN83_PIG]</t>
  </si>
  <si>
    <t>F1S5D8</t>
  </si>
  <si>
    <t>PTPRC</t>
  </si>
  <si>
    <t>Protein tyrosine phosphatase, receptor type C OS=Sus scrofa OX=9823 GN=PTPRC PE=1 SV=3 - [F1S5D8_PIG]</t>
  </si>
  <si>
    <t>A0A287A830</t>
  </si>
  <si>
    <t>CRP</t>
  </si>
  <si>
    <t>Pentaxin OS=Sus scrofa OX=9823 GN=CRP PE=3 SV=1 - [A0A287A830_PIG]</t>
  </si>
  <si>
    <t>F1RQW7</t>
  </si>
  <si>
    <t>C2</t>
  </si>
  <si>
    <t>Complement C2 precursor OS=Sus scrofa OX=9823 GN=C2 PE=1 SV=2 - [F1RQW7_PIG]</t>
  </si>
  <si>
    <t>A0A5G2R7M4</t>
  </si>
  <si>
    <t>LGALS3</t>
  </si>
  <si>
    <t>Galectin OS=Sus scrofa OX=9823 GN=LGALS3 PE=1 SV=1 - [A0A5G2R7M4_PIG]</t>
  </si>
  <si>
    <t>F1SVB2</t>
  </si>
  <si>
    <t>RETSAT</t>
  </si>
  <si>
    <t>All-trans-retinol 13,14-reductase OS=Sus scrofa OX=9823 GN=RETSAT PE=1 SV=1 - [F1SVB2_PIG]</t>
  </si>
  <si>
    <t>A0A287APM6</t>
  </si>
  <si>
    <t>FCGRT</t>
  </si>
  <si>
    <t>Ig-like domain-containing protein OS=Sus scrofa OX=9823 GN=FCGRT PE=1 SV=1 - [A0A287APM6_PIG]</t>
  </si>
  <si>
    <t>Q03472</t>
  </si>
  <si>
    <t>APOR</t>
  </si>
  <si>
    <t>Apolipoprotein R OS=Sus scrofa OX=9823 GN=APOR PE=1 SV=1 - [APOR_PIG]</t>
  </si>
  <si>
    <t>A0A287A604</t>
  </si>
  <si>
    <t>LGALS3BP</t>
  </si>
  <si>
    <t>Galectin 3 binding protein OS=Sus scrofa OX=9823 GN=LGALS3BP PE=4 SV=1 - [A0A287A604_PIG]</t>
  </si>
  <si>
    <t>F1S0J1</t>
  </si>
  <si>
    <t>C4BPA</t>
  </si>
  <si>
    <t>Apolipoprotein R precursor OS=Sus scrofa OX=9823 GN=C4BPA PE=1 SV=3 - [F1S0J1_PIG]</t>
  </si>
  <si>
    <t>P00795</t>
  </si>
  <si>
    <t>CTSD</t>
  </si>
  <si>
    <t>Cathepsin D OS=Sus scrofa OX=9823 GN=CTSD PE=1 SV=2 - [CATD_PIG]</t>
  </si>
  <si>
    <t>F1RK02</t>
  </si>
  <si>
    <t>LCP1</t>
  </si>
  <si>
    <t>Lymphocyte cytosolic protein 1 OS=Sus scrofa OX=9823 GN=LCP1 PE=1 SV=3 - [F1RK02_PIG]</t>
  </si>
  <si>
    <t>A0A5G2Q6W7</t>
  </si>
  <si>
    <t>ICAM1</t>
  </si>
  <si>
    <t>Uncharacterized protein OS=Sus scrofa OX=9823 GN=ICAM1 PE=1 SV=1 - [A0A5G2Q6W7_PIG]</t>
  </si>
  <si>
    <t>A0A287ACV7</t>
  </si>
  <si>
    <t>FAM213A</t>
  </si>
  <si>
    <t>Redox-regulatory protein FAM213A isoform 2 OS=Sus scrofa OX=9823 GN=FAM213A PE=1 SV=1 - [A0A287ACV7_PIG]</t>
  </si>
  <si>
    <t>A8D737</t>
  </si>
  <si>
    <t>Cadherin-13 OS=Sus scrofa OX=9823 PE=2 SV=1 - [A8D737_PIG]</t>
  </si>
  <si>
    <t>Q29549</t>
  </si>
  <si>
    <t>CLU</t>
  </si>
  <si>
    <t>Clusterin OS=Sus scrofa OX=9823 GN=CLU PE=1 SV=1 - [CLUS_PIG]</t>
  </si>
  <si>
    <t>I3LGI8</t>
  </si>
  <si>
    <t>FCN2</t>
  </si>
  <si>
    <t>Ficolin-2 OS=Sus scrofa OX=9823 GN=FCN2 PE=1 SV=2 - [I3LGI8_PIG]</t>
  </si>
  <si>
    <t>F1RWV1</t>
  </si>
  <si>
    <t>CFP</t>
  </si>
  <si>
    <t>Complement factor properdin OS=Sus scrofa OX=9823 GN=CFP PE=1 SV=4 - [F1RWV1_PIG]</t>
  </si>
  <si>
    <t>F1SJM0</t>
  </si>
  <si>
    <t>PTX3</t>
  </si>
  <si>
    <t>Pentraxin-3 OS=Sus scrofa OX=9823 GN=PTX3 PE=2 SV=1 - [F1SJM0_PIG]</t>
  </si>
  <si>
    <t>A0A286ZVG1</t>
  </si>
  <si>
    <t>PGAM5</t>
  </si>
  <si>
    <t>PGAM family member 5, mitochondrial serine/threonine protein phosphatase OS=Sus scrofa OX=9823 GN=PGAM5 PE=4 SV=1 - [A0A286ZVG1_PIG]</t>
  </si>
  <si>
    <t>F1RWK7</t>
  </si>
  <si>
    <t>PLXDC1</t>
  </si>
  <si>
    <t>Plexin domain containing 1 OS=Sus scrofa OX=9823 GN=PLXDC1 PE=4 SV=3 - [F1RWK7_PIG]</t>
  </si>
  <si>
    <t>K7GRK7</t>
  </si>
  <si>
    <t>TNXB</t>
  </si>
  <si>
    <t>Tenascin-X precursor OS=Sus scrofa OX=9823 GN=TNXB PE=1 SV=2 - [K7GRK7_PIG]</t>
  </si>
  <si>
    <t>A0A5G2QNR8</t>
  </si>
  <si>
    <t>QSOX1</t>
  </si>
  <si>
    <t>Sulfhydryl oxidase OS=Sus scrofa OX=9823 GN=QSOX1 PE=1 SV=1 - [A0A5G2QNR8_PIG]</t>
  </si>
  <si>
    <t>A0A287BAC5</t>
  </si>
  <si>
    <t>CAPG</t>
  </si>
  <si>
    <t>Uncharacterized protein OS=Sus scrofa OX=9823 GN=CAPG PE=1 SV=1 - [A0A287BAC5_PIG]</t>
  </si>
  <si>
    <t>F1SB59</t>
  </si>
  <si>
    <t>FNDC1</t>
  </si>
  <si>
    <t>Fibronectin type III domain containing 1 OS=Sus scrofa OX=9823 GN=FNDC1 PE=4 SV=4 - [F1SB59_PIG]</t>
  </si>
  <si>
    <t>A0A5G2QWF2</t>
  </si>
  <si>
    <t>DHRS3</t>
  </si>
  <si>
    <t>Dehydrogenase/reductase 3 OS=Sus scrofa OX=9823 GN=DHRS3 PE=3 SV=1 - [A0A5G2QWF2_PIG]</t>
  </si>
  <si>
    <t>A0A287BQK2</t>
  </si>
  <si>
    <t>ITIH3</t>
  </si>
  <si>
    <t>Inter-alpha-trypsin inhibitor heavy chain H3 precursor OS=Sus scrofa OX=9823 GN=ITIH3 PE=1 SV=1 - [A0A287BQK2_PIG]</t>
  </si>
  <si>
    <t>F1RHS6</t>
  </si>
  <si>
    <t>PEX14</t>
  </si>
  <si>
    <t>Peroxisomal biogenesis factor 14 OS=Sus scrofa OX=9823 GN=PEX14 PE=1 SV=1 - [F1RHS6_PIG]</t>
  </si>
  <si>
    <t>F1RQ21</t>
  </si>
  <si>
    <t>TAP2</t>
  </si>
  <si>
    <t>Antigen peptide transporter 2 OS=Sus scrofa OX=9823 GN=TAP2 PE=1 SV=1 - [F1RQ21_PIG]</t>
  </si>
  <si>
    <t>A0A5G2RB20</t>
  </si>
  <si>
    <t>SGPL1</t>
  </si>
  <si>
    <t>Sphingosine-1-phosphate lyase 1 OS=Sus scrofa OX=9823 GN=SGPL1 PE=1 SV=1 - [A0A5G2RB20_PIG]</t>
  </si>
  <si>
    <t>A0A287A462</t>
  </si>
  <si>
    <t>GNG10</t>
  </si>
  <si>
    <t>Guanine nucleotide-binding protein subunit gamma OS=Sus scrofa OX=9823 GN=GNG10 PE=1 SV=1 - [A0A287A462_PIG]</t>
  </si>
  <si>
    <t>K7GS49</t>
  </si>
  <si>
    <t>ILF2</t>
  </si>
  <si>
    <t>Interleukin enhancer binding factor 2 OS=Sus scrofa OX=9823 GN=ILF2 PE=1 SV=1 - [K7GS49_PIG]</t>
  </si>
  <si>
    <t>A0A5G2QDQ1</t>
  </si>
  <si>
    <t>ATP6V0D1</t>
  </si>
  <si>
    <t>V-type proton ATPase subunit OS=Sus scrofa OX=9823 GN=ATP6V0D1 PE=1 SV=1 - [A0A5G2QDQ1_PIG]</t>
  </si>
  <si>
    <t>A0A287AJS4</t>
  </si>
  <si>
    <t>ENPEP</t>
  </si>
  <si>
    <t>Aminopeptidase OS=Sus scrofa OX=9823 GN=ENPEP PE=3 SV=1 - [A0A287AJS4_PIG]</t>
  </si>
  <si>
    <t>F1RVH4</t>
  </si>
  <si>
    <t>COMMD3</t>
  </si>
  <si>
    <t>COMM domain containing 3 OS=Sus scrofa OX=9823 GN=COMMD3 PE=1 SV=1 - [F1RVH4_PIG]</t>
  </si>
  <si>
    <t>A0A287B3S3</t>
  </si>
  <si>
    <t>ITIH1</t>
  </si>
  <si>
    <t>Inter-alpha-trypsin inhibitor heavy chain H1 OS=Sus scrofa OX=9823 GN=ITIH1 PE=1 SV=2 - [A0A287B3S3_PIG]</t>
  </si>
  <si>
    <t>F1RPY3</t>
  </si>
  <si>
    <t>RTN3</t>
  </si>
  <si>
    <t>Reticulon OS=Sus scrofa OX=9823 GN=RTN3 PE=1 SV=3 - [F1RPY3_PIG]</t>
  </si>
  <si>
    <t>A0A5G2RAW3</t>
  </si>
  <si>
    <t>PON2</t>
  </si>
  <si>
    <t>Paraoxonase 2 OS=Sus scrofa OX=9823 GN=PON2 PE=1 SV=1 - [A0A5G2RAW3_PIG]</t>
  </si>
  <si>
    <t>Q06AU2</t>
  </si>
  <si>
    <t>RAP2A</t>
  </si>
  <si>
    <t>Ras-related protein Rap-2a OS=Sus scrofa OX=9823 GN=RAP2A PE=2 SV=1 - [RAP2A_PIG]</t>
  </si>
  <si>
    <t>A0A287AH74</t>
  </si>
  <si>
    <t>HSD11B1</t>
  </si>
  <si>
    <t>Corticosteroid 11-beta-dehydrogenase isozyme 1 OS=Sus scrofa OX=9823 GN=HSD11B1 PE=1 SV=1 - [A0A287AH74_PIG]</t>
  </si>
  <si>
    <t>F1RZH3</t>
  </si>
  <si>
    <t>ADAM10</t>
  </si>
  <si>
    <t>Disintegrin and metalloproteinase domain-containing protein 10 OS=Sus scrofa OX=9823 GN=ADAM10 PE=1 SV=3 - [F1RZH3_PIG]</t>
  </si>
  <si>
    <t>A0A287ARF1</t>
  </si>
  <si>
    <t>ERLEC1</t>
  </si>
  <si>
    <t>Endoplasmic reticulum lectin 1 OS=Sus scrofa OX=9823 GN=ERLEC1 PE=1 SV=2 - [A0A287ARF1_PIG]</t>
  </si>
  <si>
    <t>A0A287AM42</t>
  </si>
  <si>
    <t>TPP1</t>
  </si>
  <si>
    <t>Tripeptidyl peptidase 1 OS=Sus scrofa OX=9823 GN=TPP1 PE=1 SV=2 - [A0A287AM42_PIG]</t>
  </si>
  <si>
    <t>F2Z543</t>
  </si>
  <si>
    <t>PHB</t>
  </si>
  <si>
    <t>Prohibitin OS=Sus scrofa OX=9823 GN=PHB PE=1 SV=3 - [F2Z543_PIG]</t>
  </si>
  <si>
    <t>F2Z5W1</t>
  </si>
  <si>
    <t>RAB30</t>
  </si>
  <si>
    <t>RAB30, member RAS oncogene family OS=Sus scrofa OX=9823 GN=RAB30 PE=4 SV=3 - [F2Z5W1_PIG]</t>
  </si>
  <si>
    <t>A0A287BPG3</t>
  </si>
  <si>
    <t>NAGA</t>
  </si>
  <si>
    <t>Alpha-galactosidase OS=Sus scrofa OX=9823 GN=NAGA PE=1 SV=1 - [A0A287BPG3_PIG]</t>
  </si>
  <si>
    <t>K7GQL2</t>
  </si>
  <si>
    <t>F13A1</t>
  </si>
  <si>
    <t>Coagulation factor XIII A chain OS=Sus scrofa OX=9823 GN=F13A1 PE=1 SV=1 - [K7GQL2_PIG]</t>
  </si>
  <si>
    <t>A0A287ANK5</t>
  </si>
  <si>
    <t>GPD2</t>
  </si>
  <si>
    <t>Glycerol-3-phosphate dehydrogenase 2 OS=Sus scrofa OX=9823 GN=GPD2 PE=1 SV=1 - [A0A287ANK5_PIG]</t>
  </si>
  <si>
    <t>A0A5G2RFS2</t>
  </si>
  <si>
    <t>PROCR</t>
  </si>
  <si>
    <t>Protein C receptor OS=Sus scrofa OX=9823 GN=PROCR PE=1 SV=1 - [A0A5G2RFS2_PIG]</t>
  </si>
  <si>
    <t>A0A287BKX1</t>
  </si>
  <si>
    <t>LRRC17</t>
  </si>
  <si>
    <t>Uncharacterized protein OS=Sus scrofa OX=9823 GN=LRRC17 PE=4 SV=1 - [A0A287BKX1_PIG]</t>
  </si>
  <si>
    <t>F1S073</t>
  </si>
  <si>
    <t>ANXA2</t>
  </si>
  <si>
    <t>Annexin OS=Sus scrofa OX=9823 GN=ANXA2 PE=1 SV=2 - [F1S073_PIG]</t>
  </si>
  <si>
    <t>F1SUE4</t>
  </si>
  <si>
    <t>ASPN</t>
  </si>
  <si>
    <t>Asporin OS=Sus scrofa OX=9823 GN=ASPN PE=1 SV=1 - [F1SUE4_PIG]</t>
  </si>
  <si>
    <t>F1S6B4</t>
  </si>
  <si>
    <t>PRELP</t>
  </si>
  <si>
    <t>Proline and arginine rich end leucine rich repeat protein OS=Sus scrofa OX=9823 GN=PRELP PE=1 SV=3 - [F1S6B4_PIG]</t>
  </si>
  <si>
    <t>P62802</t>
  </si>
  <si>
    <t>Histone H4 OS=Sus scrofa OX=9823 PE=1 SV=2 - [H4_PIG]</t>
  </si>
  <si>
    <t>A0A286ZU97</t>
  </si>
  <si>
    <t>MTCH2</t>
  </si>
  <si>
    <t>Uncharacterized protein OS=Sus scrofa OX=9823 GN=MTCH2 PE=3 SV=2 - [A0A286ZU97_PIG]</t>
  </si>
  <si>
    <t>A0A5S6GB93</t>
  </si>
  <si>
    <t>PGRMC1</t>
  </si>
  <si>
    <t>Membrane-associated progesterone receptor component 1 OS=Sus scrofa OX=9823 GN=PGRMC1 PE=4 SV=1 - [A0A5S6GB93_PIG]</t>
  </si>
  <si>
    <t>A0A5G2QX10</t>
  </si>
  <si>
    <t>ARL6IP1</t>
  </si>
  <si>
    <t>ADP ribosylation factor like GTPase 6 interacting protein 1 OS=Sus scrofa OX=9823 GN=ARL6IP1 PE=1 SV=1 - [A0A5G2QX10_PIG]</t>
  </si>
  <si>
    <t>I3LGD9</t>
  </si>
  <si>
    <t>AGRN</t>
  </si>
  <si>
    <t>Agrin OS=Sus scrofa OX=9823 GN=AGRN PE=4 SV=3 - [I3LGD9_PIG]</t>
  </si>
  <si>
    <t>A0A287A5T9</t>
  </si>
  <si>
    <t>ENPP1</t>
  </si>
  <si>
    <t>Ectonucleotide pyrophosphatase/phosphodiesterase 1 OS=Sus scrofa OX=9823 GN=ENPP1 PE=1 SV=1 - [A0A287A5T9_PIG]</t>
  </si>
  <si>
    <t>I3LC25</t>
  </si>
  <si>
    <t>LMNB2</t>
  </si>
  <si>
    <t>Lamin B2 OS=Sus scrofa OX=9823 GN=LMNB2 PE=3 SV=2 - [I3LC25_PIG]</t>
  </si>
  <si>
    <t>I3L6W6</t>
  </si>
  <si>
    <t>DNAJC1</t>
  </si>
  <si>
    <t>Uncharacterized protein OS=Sus scrofa OX=9823 GN=DNAJC1 PE=4 SV=2 - [I3L6W6_PIG]</t>
  </si>
  <si>
    <t>F1SSI2</t>
  </si>
  <si>
    <t>DHRS7</t>
  </si>
  <si>
    <t>Dehydrogenase/reductase SDR family member 7 OS=Sus scrofa OX=9823 GN=DHRS7 PE=1 SV=1 - [F1SSI2_PIG]</t>
  </si>
  <si>
    <t>F1RQH2</t>
  </si>
  <si>
    <t>PRPF40A</t>
  </si>
  <si>
    <t>Pre-mRNA processing factor 40 homolog A OS=Sus scrofa OX=9823 GN=PRPF40A PE=4 SV=4 - [F1RQH2_PIG]</t>
  </si>
  <si>
    <t>A0A287ANZ8</t>
  </si>
  <si>
    <t>THY1</t>
  </si>
  <si>
    <t>Thy-1 membrane glycoprotein precursor OS=Sus scrofa OX=9823 GN=THY1 PE=1 SV=1 - [A0A287ANZ8_PIG]</t>
  </si>
  <si>
    <t>I3LHL6</t>
  </si>
  <si>
    <t>FBLN2</t>
  </si>
  <si>
    <t>Fibulin 2 OS=Sus scrofa OX=9823 GN=FBLN2 PE=1 SV=2 - [I3LHL6_PIG]</t>
  </si>
  <si>
    <t>A0A287AH14</t>
  </si>
  <si>
    <t>FYCO1</t>
  </si>
  <si>
    <t>FYVE and coiled-coil domain containing 1 OS=Sus scrofa OX=9823 GN=FYCO1 PE=1 SV=1 - [A0A287AH14_PIG]</t>
  </si>
  <si>
    <t>A0A5G2RAZ9</t>
  </si>
  <si>
    <t>DYNC1LI2</t>
  </si>
  <si>
    <t>Dynein light intermediate chain OS=Sus scrofa OX=9823 GN=DYNC1LI2 PE=1 SV=1 - [A0A5G2RAZ9_PIG]</t>
  </si>
  <si>
    <t>P02543</t>
  </si>
  <si>
    <t>VIM</t>
  </si>
  <si>
    <t>Vimentin OS=Sus scrofa OX=9823 GN=VIM PE=1 SV=2 - [VIME_PIG]</t>
  </si>
  <si>
    <t>F1RLG5</t>
  </si>
  <si>
    <t>REEP5</t>
  </si>
  <si>
    <t>Receptor expression-enhancing protein OS=Sus scrofa OX=9823 GN=REEP5 PE=1 SV=1 - [F1RLG5_PIG]</t>
  </si>
  <si>
    <t>A0A5G2QCJ7</t>
  </si>
  <si>
    <t>SLC25A20</t>
  </si>
  <si>
    <t>Solute carrier family 25 member 20 OS=Sus scrofa OX=9823 GN=SLC25A20 PE=3 SV=1 - [A0A5G2QCJ7_PIG]</t>
  </si>
  <si>
    <t>F1RQ75</t>
  </si>
  <si>
    <t>F9</t>
  </si>
  <si>
    <t>Coagulation factor IX OS=Sus scrofa OX=9823 GN=F9 PE=1 SV=3 - [F1RQ75_PIG]</t>
  </si>
  <si>
    <t>F1RWP0</t>
  </si>
  <si>
    <t>PRPSAP1</t>
  </si>
  <si>
    <t>Phosphoribosyl pyrophosphate synthetase associated protein 1 OS=Sus scrofa OX=9823 GN=PRPSAP1 PE=1 SV=1 - [F1RWP0_PIG]</t>
  </si>
  <si>
    <t>I3LV35</t>
  </si>
  <si>
    <t>CPT1B</t>
  </si>
  <si>
    <t>Carnitine O-palmitoyltransferase 1, muscle isoform OS=Sus scrofa OX=9823 GN=CPT1B PE=1 SV=2 - [I3LV35_PIG]</t>
  </si>
  <si>
    <t>A1XQR7</t>
  </si>
  <si>
    <t>MIC13</t>
  </si>
  <si>
    <t>MICOS complex subunit MIC13 OS=Sus scrofa OX=9823 GN=MIC13 PE=3 SV=1 - [MIC13_PIG]</t>
  </si>
  <si>
    <t>A0A287BNP5</t>
  </si>
  <si>
    <t>MEMO1</t>
  </si>
  <si>
    <t>Mediator of cell motility 1 OS=Sus scrofa OX=9823 GN=MEMO1 PE=1 SV=1 - [A0A287BNP5_PIG]</t>
  </si>
  <si>
    <t>P45846</t>
  </si>
  <si>
    <t>DPT</t>
  </si>
  <si>
    <t>Dermatopontin OS=Sus scrofa OX=9823 GN=DPT PE=1 SV=2 - [DERM_PIG]</t>
  </si>
  <si>
    <t>I3L9F5</t>
  </si>
  <si>
    <t>PCYOX1</t>
  </si>
  <si>
    <t>Prenylcysteine oxidase 1 OS=Sus scrofa OX=9823 GN=PCYOX1 PE=1 SV=3 - [I3L9F5_PIG]</t>
  </si>
  <si>
    <t>A0A286ZPR1</t>
  </si>
  <si>
    <t>AP2M1</t>
  </si>
  <si>
    <t>AP-2 complex subunit mu OS=Sus scrofa OX=9823 GN=AP2M1 PE=1 SV=1 - [A0A286ZPR1_PIG]</t>
  </si>
  <si>
    <t>Q28833</t>
  </si>
  <si>
    <t>VWF</t>
  </si>
  <si>
    <t>von Willebrand factor (Fragment) OS=Sus scrofa OX=9823 GN=VWF PE=2 SV=2 - [VWF_PIG]</t>
  </si>
  <si>
    <t>A0A287B0I6</t>
  </si>
  <si>
    <t>VKORC1</t>
  </si>
  <si>
    <t>Vitamin K epoxide reductase complex subunit 1 OS=Sus scrofa OX=9823 GN=VKORC1 PE=1 SV=1 - [A0A287B0I6_PIG]</t>
  </si>
  <si>
    <t>F1S2A8</t>
  </si>
  <si>
    <t>BCAP31</t>
  </si>
  <si>
    <t>B cell receptor associated protein 31 OS=Sus scrofa OX=9823 GN=BCAP31 PE=1 SV=2 - [F1S2A8_PIG]</t>
  </si>
  <si>
    <t>A0A286ZMQ7</t>
  </si>
  <si>
    <t>RAB12</t>
  </si>
  <si>
    <t>RAB12, member RAS oncogene family OS=Sus scrofa OX=9823 GN=RAB12 PE=4 SV=2 - [A0A286ZMQ7_PIG]</t>
  </si>
  <si>
    <t>A0A5G2QVB2</t>
  </si>
  <si>
    <t>SERPINE2</t>
  </si>
  <si>
    <t>SERPIN domain-containing protein OS=Sus scrofa OX=9823 GN=SERPINE2 PE=1 SV=1 - [A0A5G2QVB2_PIG]</t>
  </si>
  <si>
    <t>A0A287ALI7</t>
  </si>
  <si>
    <t>H2AFY</t>
  </si>
  <si>
    <t>H2A histone family member Y OS=Sus scrofa OX=9823 GN=H2AFY PE=3 SV=2 - [A0A287ALI7_PIG]</t>
  </si>
  <si>
    <t>A0A5G2QZU7</t>
  </si>
  <si>
    <t>ATP1A1</t>
  </si>
  <si>
    <t>Sodium/potassium-transporting ATPase subunit alpha OS=Sus scrofa OX=9823 GN=ATP1A1 PE=1 SV=1 - [A0A5G2QZU7_PIG]</t>
  </si>
  <si>
    <t>K7GLU6</t>
  </si>
  <si>
    <t>ERAP1</t>
  </si>
  <si>
    <t>Aminopeptidase OS=Sus scrofa OX=9823 GN=ERAP1 PE=1 SV=3 - [K7GLU6_PIG]</t>
  </si>
  <si>
    <t>A0A287AE96</t>
  </si>
  <si>
    <t>HS3ST4</t>
  </si>
  <si>
    <t>Sulfotransferase OS=Sus scrofa OX=9823 GN=HS3ST4 PE=3 SV=2 - [A0A287AE96_PIG]</t>
  </si>
  <si>
    <t>P12309</t>
  </si>
  <si>
    <t>GLRX</t>
  </si>
  <si>
    <t>Glutaredoxin-1 OS=Sus scrofa OX=9823 GN=GLRX PE=1 SV=2 - [GLRX1_PIG]</t>
  </si>
  <si>
    <t>Q712U6</t>
  </si>
  <si>
    <t>ARPP19</t>
  </si>
  <si>
    <t>cAMP-regulated phosphoprotein 19 OS=Sus scrofa OX=9823 GN=ARPP19 PE=2 SV=3 - [ARP19_PIG]</t>
  </si>
  <si>
    <t>A0A286ZRD4</t>
  </si>
  <si>
    <t>TJP1</t>
  </si>
  <si>
    <t>Tight junction protein 1 OS=Sus scrofa OX=9823 GN=TJP1 PE=1 SV=2 - [A0A286ZRD4_PIG]</t>
  </si>
  <si>
    <t>I3LVL5</t>
  </si>
  <si>
    <t>CRISP3</t>
  </si>
  <si>
    <t>Cysteine-rich secretory protein 2 OS=Sus scrofa OX=9823 GN=CRISP3 PE=1 SV=1 - [I3LVL5_PIG]</t>
  </si>
  <si>
    <t>A0A5G2QK57</t>
  </si>
  <si>
    <t>JPT2</t>
  </si>
  <si>
    <t>Uncharacterized protein OS=Sus scrofa OX=9823 GN=JPT2 PE=1 SV=1 - [A0A5G2QK57_PIG]</t>
  </si>
  <si>
    <t>O02772</t>
  </si>
  <si>
    <t>FABP3</t>
  </si>
  <si>
    <t>Fatty acid-binding protein, heart OS=Sus scrofa OX=9823 GN=FABP3 PE=2 SV=3 - [FABPH_PIG]</t>
  </si>
  <si>
    <t>A0A480P7C6</t>
  </si>
  <si>
    <t>Transgelin OS=Sus scrofa OX=9823 PE=3 SV=1 - [A0A480P7C6_PIG]</t>
  </si>
  <si>
    <t>Q08092</t>
  </si>
  <si>
    <t>CNN1</t>
  </si>
  <si>
    <t>Calponin-1 OS=Sus scrofa OX=9823 GN=CNN1 PE=2 SV=1 - [CNN1_PIG]</t>
  </si>
  <si>
    <t>/</t>
    <phoneticPr fontId="1" type="noConversion"/>
  </si>
  <si>
    <t>AS-1</t>
    <phoneticPr fontId="2" type="noConversion"/>
  </si>
  <si>
    <t>AS-2</t>
  </si>
  <si>
    <t>AS-3</t>
  </si>
  <si>
    <t>AS-4</t>
  </si>
  <si>
    <t>AS-5</t>
  </si>
  <si>
    <t>AS-6</t>
  </si>
  <si>
    <t>AS-7</t>
  </si>
  <si>
    <t>AS-8</t>
  </si>
  <si>
    <t>Control-1</t>
    <phoneticPr fontId="2" type="noConversion"/>
  </si>
  <si>
    <t>Control-2</t>
  </si>
  <si>
    <t>Control-3</t>
  </si>
  <si>
    <t>Control-4</t>
  </si>
  <si>
    <t>Uncharacterized protein OS=Sus scrofa OX=9823 GN=CYP2B22 PE=1 SV=2 - [A0A287AT24_PIG]</t>
    <phoneticPr fontId="1" type="noConversion"/>
  </si>
  <si>
    <t>Supporting Information/Supplementary tables</t>
    <phoneticPr fontId="1" type="noConversion"/>
  </si>
  <si>
    <r>
      <t>Supplementary Table S1</t>
    </r>
    <r>
      <rPr>
        <b/>
        <sz val="11"/>
        <color theme="1"/>
        <rFont val="宋体"/>
        <family val="1"/>
        <charset val="134"/>
      </rPr>
      <t>：</t>
    </r>
    <r>
      <rPr>
        <b/>
        <sz val="11"/>
        <color theme="1"/>
        <rFont val="Times New Roman"/>
        <family val="1"/>
      </rPr>
      <t xml:space="preserve">List of </t>
    </r>
    <r>
      <rPr>
        <b/>
        <sz val="11"/>
        <color theme="1"/>
        <rFont val="宋体"/>
        <family val="1"/>
        <charset val="134"/>
      </rPr>
      <t>108</t>
    </r>
    <r>
      <rPr>
        <b/>
        <sz val="11"/>
        <color theme="1"/>
        <rFont val="Times New Roman"/>
        <family val="1"/>
      </rPr>
      <t xml:space="preserve"> differential expression proteins.</t>
    </r>
    <phoneticPr fontId="1" type="noConversion"/>
  </si>
  <si>
    <t>Protein Group Accessions</t>
    <phoneticPr fontId="1" type="noConversion"/>
  </si>
  <si>
    <t>Column A: 108 differential expression proteins</t>
    <phoneticPr fontId="1" type="noConversion"/>
  </si>
  <si>
    <t>Column B: Gene name corresponding to the DEPs</t>
    <phoneticPr fontId="1" type="noConversion"/>
  </si>
  <si>
    <t>Column C: Protein functional description</t>
    <phoneticPr fontId="1" type="noConversion"/>
  </si>
  <si>
    <t>Column D: Ratio, Red represents upregulation of expression, green represents downregulation of expression</t>
    <phoneticPr fontId="1" type="noConversion"/>
  </si>
  <si>
    <t>Column E: Pvalue</t>
    <phoneticPr fontId="1" type="noConversion"/>
  </si>
  <si>
    <t>Column F-M: AS Group samples</t>
    <phoneticPr fontId="1" type="noConversion"/>
  </si>
  <si>
    <t>Column N-Q: Control Group samp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0.5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rgb="FFFF0000"/>
      <name val="Times New Roman"/>
      <family val="1"/>
    </font>
    <font>
      <sz val="10"/>
      <color theme="1"/>
      <name val="Times New Roman"/>
      <family val="1"/>
    </font>
    <font>
      <sz val="10"/>
      <color rgb="FF00B050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1"/>
      <charset val="134"/>
    </font>
    <font>
      <b/>
      <sz val="16"/>
      <color theme="1"/>
      <name val="Times New Roman"/>
      <family val="1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0" xfId="0" applyFont="1"/>
    <xf numFmtId="0" fontId="5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176" fontId="8" fillId="0" borderId="1" xfId="0" applyNumberFormat="1" applyFont="1" applyBorder="1" applyAlignment="1">
      <alignment horizontal="left" vertical="center"/>
    </xf>
    <xf numFmtId="176" fontId="9" fillId="0" borderId="1" xfId="0" applyNumberFormat="1" applyFont="1" applyBorder="1" applyAlignment="1">
      <alignment horizontal="left" vertical="center"/>
    </xf>
    <xf numFmtId="11" fontId="5" fillId="0" borderId="1" xfId="0" applyNumberFormat="1" applyFont="1" applyBorder="1" applyAlignment="1">
      <alignment horizontal="left" vertical="center"/>
    </xf>
    <xf numFmtId="176" fontId="10" fillId="0" borderId="1" xfId="0" applyNumberFormat="1" applyFont="1" applyBorder="1" applyAlignment="1">
      <alignment horizontal="left" vertical="center"/>
    </xf>
    <xf numFmtId="0" fontId="11" fillId="0" borderId="2" xfId="0" applyFont="1" applyBorder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118"/>
  <sheetViews>
    <sheetView tabSelected="1" topLeftCell="A97" workbookViewId="0">
      <selection activeCell="C121" sqref="C121"/>
    </sheetView>
  </sheetViews>
  <sheetFormatPr defaultRowHeight="14.25" x14ac:dyDescent="0.2"/>
  <cols>
    <col min="1" max="1" width="21.125" customWidth="1"/>
    <col min="2" max="2" width="14.125" customWidth="1"/>
    <col min="3" max="3" width="84.875" customWidth="1"/>
  </cols>
  <sheetData>
    <row r="1" spans="1:17" ht="20.25" x14ac:dyDescent="0.3">
      <c r="A1" s="11" t="s">
        <v>338</v>
      </c>
      <c r="B1" s="11"/>
      <c r="C1" s="11"/>
    </row>
    <row r="2" spans="1:17" ht="15" x14ac:dyDescent="0.25">
      <c r="A2" s="10" t="s">
        <v>339</v>
      </c>
      <c r="B2" s="10"/>
      <c r="C2" s="10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ht="15" x14ac:dyDescent="0.2">
      <c r="A3" s="2" t="s">
        <v>340</v>
      </c>
      <c r="B3" s="2" t="s">
        <v>0</v>
      </c>
      <c r="C3" s="2" t="s">
        <v>1</v>
      </c>
      <c r="D3" s="2" t="s">
        <v>2</v>
      </c>
      <c r="E3" s="2" t="s">
        <v>3</v>
      </c>
      <c r="F3" s="3" t="s">
        <v>325</v>
      </c>
      <c r="G3" s="3" t="s">
        <v>326</v>
      </c>
      <c r="H3" s="3" t="s">
        <v>327</v>
      </c>
      <c r="I3" s="3" t="s">
        <v>328</v>
      </c>
      <c r="J3" s="3" t="s">
        <v>329</v>
      </c>
      <c r="K3" s="3" t="s">
        <v>330</v>
      </c>
      <c r="L3" s="3" t="s">
        <v>331</v>
      </c>
      <c r="M3" s="3" t="s">
        <v>332</v>
      </c>
      <c r="N3" s="4" t="s">
        <v>333</v>
      </c>
      <c r="O3" s="4" t="s">
        <v>334</v>
      </c>
      <c r="P3" s="4" t="s">
        <v>335</v>
      </c>
      <c r="Q3" s="4" t="s">
        <v>336</v>
      </c>
    </row>
    <row r="4" spans="1:17" x14ac:dyDescent="0.2">
      <c r="A4" s="5" t="s">
        <v>4</v>
      </c>
      <c r="B4" s="5" t="s">
        <v>5</v>
      </c>
      <c r="C4" s="5" t="s">
        <v>6</v>
      </c>
      <c r="D4" s="6">
        <v>2.2377153574883368</v>
      </c>
      <c r="E4" s="7">
        <v>7.429982395287164E-3</v>
      </c>
      <c r="F4" s="8">
        <v>8264217.3409540299</v>
      </c>
      <c r="G4" s="8">
        <v>3211483.3186442661</v>
      </c>
      <c r="H4" s="8">
        <v>6092451.746167291</v>
      </c>
      <c r="I4" s="8">
        <v>6949770.6684762072</v>
      </c>
      <c r="J4" s="8">
        <v>5952242.7731569493</v>
      </c>
      <c r="K4" s="8">
        <v>8804262.9360072091</v>
      </c>
      <c r="L4" s="8">
        <v>3240262.9568064166</v>
      </c>
      <c r="M4" s="8">
        <v>2630202.0856195432</v>
      </c>
      <c r="N4" s="8">
        <v>2748466.2347281398</v>
      </c>
      <c r="O4" s="8">
        <v>2392502.4700987204</v>
      </c>
      <c r="P4" s="8">
        <v>2651507.173864773</v>
      </c>
      <c r="Q4" s="8">
        <v>2294797.6600893638</v>
      </c>
    </row>
    <row r="5" spans="1:17" x14ac:dyDescent="0.2">
      <c r="A5" s="5" t="s">
        <v>7</v>
      </c>
      <c r="B5" s="5" t="s">
        <v>8</v>
      </c>
      <c r="C5" s="5" t="s">
        <v>9</v>
      </c>
      <c r="D5" s="6">
        <v>2.0914500781205132</v>
      </c>
      <c r="E5" s="7">
        <v>2.8054342056649939E-4</v>
      </c>
      <c r="F5" s="8">
        <v>430062.27588164859</v>
      </c>
      <c r="G5" s="8">
        <v>443547.2171048905</v>
      </c>
      <c r="H5" s="8">
        <v>514905.35029617645</v>
      </c>
      <c r="I5" s="8">
        <v>424169.32377056114</v>
      </c>
      <c r="J5" s="8">
        <v>507299.97225179611</v>
      </c>
      <c r="K5" s="8">
        <v>578966.48250920547</v>
      </c>
      <c r="L5" s="8">
        <v>664575.89604237513</v>
      </c>
      <c r="M5" s="8">
        <v>783058.74235473166</v>
      </c>
      <c r="N5" s="8">
        <v>317687.4795163268</v>
      </c>
      <c r="O5" s="8">
        <v>195701.23624567591</v>
      </c>
      <c r="P5" s="8">
        <v>278848.43851259805</v>
      </c>
      <c r="Q5" s="8">
        <v>246894.81107392296</v>
      </c>
    </row>
    <row r="6" spans="1:17" x14ac:dyDescent="0.2">
      <c r="A6" s="5" t="s">
        <v>10</v>
      </c>
      <c r="B6" s="5" t="s">
        <v>11</v>
      </c>
      <c r="C6" s="5" t="s">
        <v>12</v>
      </c>
      <c r="D6" s="6">
        <v>1.9701691305231832</v>
      </c>
      <c r="E6" s="7">
        <v>1.5787004911041277E-2</v>
      </c>
      <c r="F6" s="8">
        <v>62720022.92371314</v>
      </c>
      <c r="G6" s="8">
        <v>58968040.110289834</v>
      </c>
      <c r="H6" s="8">
        <v>71835845.318716168</v>
      </c>
      <c r="I6" s="8">
        <v>151265824.40878689</v>
      </c>
      <c r="J6" s="8">
        <v>81933497.74948813</v>
      </c>
      <c r="K6" s="8">
        <v>128202834.13462459</v>
      </c>
      <c r="L6" s="8">
        <v>57266455.413032562</v>
      </c>
      <c r="M6" s="8">
        <v>52919919.919207916</v>
      </c>
      <c r="N6" s="8">
        <v>39571104.157498434</v>
      </c>
      <c r="O6" s="8">
        <v>41428700.534453131</v>
      </c>
      <c r="P6" s="8">
        <v>47032527.40959578</v>
      </c>
      <c r="Q6" s="8">
        <v>40763440.219085112</v>
      </c>
    </row>
    <row r="7" spans="1:17" x14ac:dyDescent="0.2">
      <c r="A7" s="5" t="s">
        <v>13</v>
      </c>
      <c r="B7" s="5" t="s">
        <v>14</v>
      </c>
      <c r="C7" s="5" t="s">
        <v>15</v>
      </c>
      <c r="D7" s="6">
        <v>1.8656240215157853</v>
      </c>
      <c r="E7" s="7">
        <v>8.3884328951726334E-3</v>
      </c>
      <c r="F7" s="8">
        <v>2133464.984408115</v>
      </c>
      <c r="G7" s="8">
        <v>4092781.2649685214</v>
      </c>
      <c r="H7" s="8">
        <v>3232875.2907003416</v>
      </c>
      <c r="I7" s="8">
        <v>2887763.8344161455</v>
      </c>
      <c r="J7" s="8">
        <v>1974342.980623364</v>
      </c>
      <c r="K7" s="8">
        <v>1750928.5347521203</v>
      </c>
      <c r="L7" s="8">
        <v>1372098.8419964258</v>
      </c>
      <c r="M7" s="8">
        <v>2538051.1693889974</v>
      </c>
      <c r="N7" s="8">
        <v>1281901.1046221037</v>
      </c>
      <c r="O7" s="8">
        <v>1480775.5378291903</v>
      </c>
      <c r="P7" s="8">
        <v>925204.72372952243</v>
      </c>
      <c r="Q7" s="8">
        <v>1667513.5769596493</v>
      </c>
    </row>
    <row r="8" spans="1:17" x14ac:dyDescent="0.2">
      <c r="A8" s="5" t="s">
        <v>16</v>
      </c>
      <c r="B8" s="5" t="s">
        <v>17</v>
      </c>
      <c r="C8" s="5" t="s">
        <v>18</v>
      </c>
      <c r="D8" s="6">
        <v>1.7274215274016937</v>
      </c>
      <c r="E8" s="7">
        <v>1.4663920003917336E-2</v>
      </c>
      <c r="F8" s="8">
        <v>2749251.7298070714</v>
      </c>
      <c r="G8" s="8">
        <v>2920274.8489527549</v>
      </c>
      <c r="H8" s="8">
        <v>2032348.7430978396</v>
      </c>
      <c r="I8" s="8">
        <v>4090547.0931602144</v>
      </c>
      <c r="J8" s="8">
        <v>1577195.5622396611</v>
      </c>
      <c r="K8" s="8">
        <v>1849017.4145163172</v>
      </c>
      <c r="L8" s="8">
        <v>2275839.6282243966</v>
      </c>
      <c r="M8" s="8">
        <v>1801318.6076139992</v>
      </c>
      <c r="N8" s="8">
        <v>1265523.4959410839</v>
      </c>
      <c r="O8" s="8">
        <v>935568.27905235032</v>
      </c>
      <c r="P8" s="8">
        <v>1631363.4196745122</v>
      </c>
      <c r="Q8" s="8">
        <v>1752688.1306662241</v>
      </c>
    </row>
    <row r="9" spans="1:17" x14ac:dyDescent="0.2">
      <c r="A9" s="5" t="s">
        <v>19</v>
      </c>
      <c r="B9" s="5" t="s">
        <v>20</v>
      </c>
      <c r="C9" s="5" t="s">
        <v>21</v>
      </c>
      <c r="D9" s="6">
        <v>1.6582431597627534</v>
      </c>
      <c r="E9" s="7">
        <v>6.6064765186266746E-4</v>
      </c>
      <c r="F9" s="8">
        <v>1244956.2571866184</v>
      </c>
      <c r="G9" s="8">
        <v>940586.99555620214</v>
      </c>
      <c r="H9" s="8">
        <v>1233926.3738270046</v>
      </c>
      <c r="I9" s="8">
        <v>1589469.7222008011</v>
      </c>
      <c r="J9" s="8">
        <v>959297.75997559947</v>
      </c>
      <c r="K9" s="8">
        <v>966190.75946022035</v>
      </c>
      <c r="L9" s="8">
        <v>1121340.3103162511</v>
      </c>
      <c r="M9" s="8">
        <v>934114.02574582701</v>
      </c>
      <c r="N9" s="8">
        <v>631609.66905796027</v>
      </c>
      <c r="O9" s="8">
        <v>633006.85842444573</v>
      </c>
      <c r="P9" s="8">
        <v>793315.05415554403</v>
      </c>
      <c r="Q9" s="8">
        <v>652733.06104168994</v>
      </c>
    </row>
    <row r="10" spans="1:17" x14ac:dyDescent="0.2">
      <c r="A10" s="5" t="s">
        <v>22</v>
      </c>
      <c r="B10" s="5" t="s">
        <v>23</v>
      </c>
      <c r="C10" s="5" t="s">
        <v>24</v>
      </c>
      <c r="D10" s="6">
        <v>1.6580573418703139</v>
      </c>
      <c r="E10" s="7">
        <v>1.7134976335047652E-2</v>
      </c>
      <c r="F10" s="8">
        <v>5152751.1419736072</v>
      </c>
      <c r="G10" s="8">
        <v>3299428.4040358718</v>
      </c>
      <c r="H10" s="8">
        <v>4936455.3822065284</v>
      </c>
      <c r="I10" s="8">
        <v>7858167.8536436865</v>
      </c>
      <c r="J10" s="8">
        <v>3694914.8261459637</v>
      </c>
      <c r="K10" s="8">
        <v>3225074.2546880618</v>
      </c>
      <c r="L10" s="8">
        <v>3465123.1009235689</v>
      </c>
      <c r="M10" s="8">
        <v>3482071.0135151548</v>
      </c>
      <c r="N10" s="8">
        <v>2541035.0294782184</v>
      </c>
      <c r="O10" s="8">
        <v>2325679.1977231228</v>
      </c>
      <c r="P10" s="8">
        <v>2944272.2336214101</v>
      </c>
      <c r="Q10" s="8">
        <v>2777907.2675218079</v>
      </c>
    </row>
    <row r="11" spans="1:17" x14ac:dyDescent="0.2">
      <c r="A11" s="5" t="s">
        <v>25</v>
      </c>
      <c r="B11" s="5" t="s">
        <v>26</v>
      </c>
      <c r="C11" s="5" t="s">
        <v>27</v>
      </c>
      <c r="D11" s="6">
        <v>1.6511831240273434</v>
      </c>
      <c r="E11" s="7">
        <v>4.0507742857910659E-2</v>
      </c>
      <c r="F11" s="8">
        <v>13861472.249433298</v>
      </c>
      <c r="G11" s="8">
        <v>13381561.102420697</v>
      </c>
      <c r="H11" s="8">
        <v>13391759.978378758</v>
      </c>
      <c r="I11" s="8">
        <v>27830117.229899757</v>
      </c>
      <c r="J11" s="8">
        <v>9611800.1871991195</v>
      </c>
      <c r="K11" s="8">
        <v>9140283.4691728856</v>
      </c>
      <c r="L11" s="8">
        <v>11516509.780599346</v>
      </c>
      <c r="M11" s="8">
        <v>11080927.46585547</v>
      </c>
      <c r="N11" s="8">
        <v>7801723.9096044647</v>
      </c>
      <c r="O11" s="8">
        <v>6675793.5766789401</v>
      </c>
      <c r="P11" s="8">
        <v>8334896.0045147408</v>
      </c>
      <c r="Q11" s="8">
        <v>10440842.875798784</v>
      </c>
    </row>
    <row r="12" spans="1:17" x14ac:dyDescent="0.2">
      <c r="A12" s="5" t="s">
        <v>28</v>
      </c>
      <c r="B12" s="5" t="s">
        <v>29</v>
      </c>
      <c r="C12" s="5" t="s">
        <v>30</v>
      </c>
      <c r="D12" s="6">
        <v>1.6239380605668889</v>
      </c>
      <c r="E12" s="7">
        <v>1.7075548621645266E-2</v>
      </c>
      <c r="F12" s="8">
        <v>5516636.1492217863</v>
      </c>
      <c r="G12" s="8">
        <v>4520357.8884786516</v>
      </c>
      <c r="H12" s="8">
        <v>3482495.1720383428</v>
      </c>
      <c r="I12" s="8">
        <v>6828819.2397672012</v>
      </c>
      <c r="J12" s="8">
        <v>4241834.434385905</v>
      </c>
      <c r="K12" s="8">
        <v>4764729.3444814794</v>
      </c>
      <c r="L12" s="8">
        <v>3445604.2341738269</v>
      </c>
      <c r="M12" s="8">
        <v>3280824.2261938793</v>
      </c>
      <c r="N12" s="8">
        <v>2423280.7258776017</v>
      </c>
      <c r="O12" s="8">
        <v>2283400.0864047292</v>
      </c>
      <c r="P12" s="8">
        <v>3992880.6627415391</v>
      </c>
      <c r="Q12" s="8">
        <v>2409637.0729015693</v>
      </c>
    </row>
    <row r="13" spans="1:17" x14ac:dyDescent="0.2">
      <c r="A13" s="5" t="s">
        <v>31</v>
      </c>
      <c r="B13" s="5" t="s">
        <v>32</v>
      </c>
      <c r="C13" s="5" t="s">
        <v>33</v>
      </c>
      <c r="D13" s="6">
        <v>1.6232597591030968</v>
      </c>
      <c r="E13" s="7">
        <v>3.0026798405153406E-4</v>
      </c>
      <c r="F13" s="8">
        <v>178198.76382512631</v>
      </c>
      <c r="G13" s="8">
        <v>210041.60821944816</v>
      </c>
      <c r="H13" s="8">
        <v>223926.53370364633</v>
      </c>
      <c r="I13" s="8">
        <v>189363.40910478623</v>
      </c>
      <c r="J13" s="8">
        <v>250770.55207009846</v>
      </c>
      <c r="K13" s="8">
        <v>206783.90144200026</v>
      </c>
      <c r="L13" s="8">
        <v>209178.19754217501</v>
      </c>
      <c r="M13" s="8">
        <v>133242.94086639187</v>
      </c>
      <c r="N13" s="8">
        <v>109791.47930464226</v>
      </c>
      <c r="O13" s="8">
        <v>121790.53864254834</v>
      </c>
      <c r="P13" s="8">
        <v>143024.12310143787</v>
      </c>
      <c r="Q13" s="8">
        <v>118693.19006352707</v>
      </c>
    </row>
    <row r="14" spans="1:17" x14ac:dyDescent="0.2">
      <c r="A14" s="5" t="s">
        <v>34</v>
      </c>
      <c r="B14" s="5" t="s">
        <v>35</v>
      </c>
      <c r="C14" s="5" t="s">
        <v>337</v>
      </c>
      <c r="D14" s="6">
        <v>1.597000768174484</v>
      </c>
      <c r="E14" s="7">
        <v>7.2755363296718662E-3</v>
      </c>
      <c r="F14" s="8">
        <v>6785058.2060822435</v>
      </c>
      <c r="G14" s="8">
        <v>3004205.156008048</v>
      </c>
      <c r="H14" s="8">
        <v>4748631.9575573681</v>
      </c>
      <c r="I14" s="8">
        <v>7163612.1389366509</v>
      </c>
      <c r="J14" s="8">
        <v>3405086.6143149417</v>
      </c>
      <c r="K14" s="8">
        <v>5185591.4679842889</v>
      </c>
      <c r="L14" s="8">
        <v>5130325.7719582338</v>
      </c>
      <c r="M14" s="8">
        <v>5156465.2438452505</v>
      </c>
      <c r="N14" s="8">
        <v>3057931.8594558057</v>
      </c>
      <c r="O14" s="8">
        <v>3028793.2373125846</v>
      </c>
      <c r="P14" s="8">
        <v>2850923.9239686606</v>
      </c>
      <c r="Q14" s="8">
        <v>3767096.4513244471</v>
      </c>
    </row>
    <row r="15" spans="1:17" x14ac:dyDescent="0.2">
      <c r="A15" s="5" t="s">
        <v>36</v>
      </c>
      <c r="B15" s="5" t="s">
        <v>37</v>
      </c>
      <c r="C15" s="5" t="s">
        <v>38</v>
      </c>
      <c r="D15" s="6">
        <v>1.5689811918133969</v>
      </c>
      <c r="E15" s="7">
        <v>2.2092433956783859E-2</v>
      </c>
      <c r="F15" s="8">
        <v>2573453.0278875045</v>
      </c>
      <c r="G15" s="8">
        <v>2249536.5576177821</v>
      </c>
      <c r="H15" s="8">
        <v>1922854.719897598</v>
      </c>
      <c r="I15" s="8">
        <v>3641202.4758313508</v>
      </c>
      <c r="J15" s="8">
        <v>3343884.2024938851</v>
      </c>
      <c r="K15" s="8">
        <v>2640721.6002894738</v>
      </c>
      <c r="L15" s="8">
        <v>1304133.9695146526</v>
      </c>
      <c r="M15" s="8">
        <v>1838511.0979292188</v>
      </c>
      <c r="N15" s="8">
        <v>1434918.832446517</v>
      </c>
      <c r="O15" s="8">
        <v>1375915.030410619</v>
      </c>
      <c r="P15" s="8">
        <v>2075083.7344146322</v>
      </c>
      <c r="Q15" s="8">
        <v>1332862.3834197898</v>
      </c>
    </row>
    <row r="16" spans="1:17" x14ac:dyDescent="0.2">
      <c r="A16" s="5" t="s">
        <v>39</v>
      </c>
      <c r="B16" s="5" t="s">
        <v>40</v>
      </c>
      <c r="C16" s="5" t="s">
        <v>41</v>
      </c>
      <c r="D16" s="6">
        <v>1.5145989323074414</v>
      </c>
      <c r="E16" s="7">
        <v>3.1189141098178635E-3</v>
      </c>
      <c r="F16" s="8">
        <v>177577.87996974151</v>
      </c>
      <c r="G16" s="8">
        <v>186353.60977437848</v>
      </c>
      <c r="H16" s="8">
        <v>135078.55179265511</v>
      </c>
      <c r="I16" s="8">
        <v>156779.88912383161</v>
      </c>
      <c r="J16" s="8">
        <v>150610.52327938995</v>
      </c>
      <c r="K16" s="8">
        <v>144720.38413635327</v>
      </c>
      <c r="L16" s="8">
        <v>101602.06730292493</v>
      </c>
      <c r="M16" s="8">
        <v>123905.11398473819</v>
      </c>
      <c r="N16" s="8">
        <v>117817.31364216385</v>
      </c>
      <c r="O16" s="8">
        <v>80370.742433589359</v>
      </c>
      <c r="P16" s="8">
        <v>101288.2699163271</v>
      </c>
      <c r="Q16" s="8">
        <v>88952.582237591821</v>
      </c>
    </row>
    <row r="17" spans="1:17" x14ac:dyDescent="0.2">
      <c r="A17" s="5" t="s">
        <v>42</v>
      </c>
      <c r="B17" s="5" t="s">
        <v>43</v>
      </c>
      <c r="C17" s="5" t="s">
        <v>44</v>
      </c>
      <c r="D17" s="6">
        <v>1.5117812190204614</v>
      </c>
      <c r="E17" s="7">
        <v>1.1633012730994097E-2</v>
      </c>
      <c r="F17" s="8">
        <v>1131839.8583851643</v>
      </c>
      <c r="G17" s="8">
        <v>1228889.194129409</v>
      </c>
      <c r="H17" s="8">
        <v>976572.83231507207</v>
      </c>
      <c r="I17" s="8">
        <v>1572313.3455956543</v>
      </c>
      <c r="J17" s="8">
        <v>944788.89788273571</v>
      </c>
      <c r="K17" s="8">
        <v>801306.91950487508</v>
      </c>
      <c r="L17" s="8">
        <v>876043.98597851</v>
      </c>
      <c r="M17" s="8">
        <v>635418.68212325114</v>
      </c>
      <c r="N17" s="8">
        <v>589365.07618053397</v>
      </c>
      <c r="O17" s="8">
        <v>677224.31238666316</v>
      </c>
      <c r="P17" s="8">
        <v>689789.61853060778</v>
      </c>
      <c r="Q17" s="8">
        <v>744796.80232470005</v>
      </c>
    </row>
    <row r="18" spans="1:17" x14ac:dyDescent="0.2">
      <c r="A18" s="5" t="s">
        <v>45</v>
      </c>
      <c r="B18" s="5" t="s">
        <v>46</v>
      </c>
      <c r="C18" s="5" t="s">
        <v>47</v>
      </c>
      <c r="D18" s="6">
        <v>1.4882519930959093</v>
      </c>
      <c r="E18" s="7">
        <v>1.791770167762918E-2</v>
      </c>
      <c r="F18" s="8">
        <v>410831.91824725282</v>
      </c>
      <c r="G18" s="8">
        <v>412388.28869380249</v>
      </c>
      <c r="H18" s="8">
        <v>247583.6684124289</v>
      </c>
      <c r="I18" s="8">
        <v>397092.53025563865</v>
      </c>
      <c r="J18" s="8">
        <v>442273.2450664753</v>
      </c>
      <c r="K18" s="8">
        <v>551410.5392600093</v>
      </c>
      <c r="L18" s="8">
        <v>244551.41618396738</v>
      </c>
      <c r="M18" s="8">
        <v>323495.18691691163</v>
      </c>
      <c r="N18" s="8">
        <v>283748.07728650578</v>
      </c>
      <c r="O18" s="8">
        <v>191207.07430053662</v>
      </c>
      <c r="P18" s="8">
        <v>300903.91665279673</v>
      </c>
      <c r="Q18" s="8">
        <v>241988.31482805131</v>
      </c>
    </row>
    <row r="19" spans="1:17" x14ac:dyDescent="0.2">
      <c r="A19" s="5" t="s">
        <v>48</v>
      </c>
      <c r="B19" s="5" t="s">
        <v>49</v>
      </c>
      <c r="C19" s="5" t="s">
        <v>50</v>
      </c>
      <c r="D19" s="6">
        <v>1.4870065854410044</v>
      </c>
      <c r="E19" s="7">
        <v>3.527107683263158E-2</v>
      </c>
      <c r="F19" s="8">
        <v>1648155.9564422828</v>
      </c>
      <c r="G19" s="8">
        <v>1243047.9005933849</v>
      </c>
      <c r="H19" s="8">
        <v>2774008.7145381924</v>
      </c>
      <c r="I19" s="8">
        <v>1168628.1685303287</v>
      </c>
      <c r="J19" s="8">
        <v>1788927.4600232157</v>
      </c>
      <c r="K19" s="8">
        <v>1807061.0307368485</v>
      </c>
      <c r="L19" s="8">
        <v>1170835.9889216495</v>
      </c>
      <c r="M19" s="8">
        <v>2421613.5841186712</v>
      </c>
      <c r="N19" s="8">
        <v>1159185.701858107</v>
      </c>
      <c r="O19" s="8">
        <v>923843.60138149222</v>
      </c>
      <c r="P19" s="8">
        <v>1188780.8891219893</v>
      </c>
      <c r="Q19" s="8">
        <v>1443124.8123633433</v>
      </c>
    </row>
    <row r="20" spans="1:17" x14ac:dyDescent="0.2">
      <c r="A20" s="5" t="s">
        <v>51</v>
      </c>
      <c r="B20" s="5" t="s">
        <v>52</v>
      </c>
      <c r="C20" s="5" t="s">
        <v>53</v>
      </c>
      <c r="D20" s="6">
        <v>1.4776729230149852</v>
      </c>
      <c r="E20" s="7">
        <v>3.9297844850622446E-2</v>
      </c>
      <c r="F20" s="8">
        <v>6588437.4821008807</v>
      </c>
      <c r="G20" s="8">
        <v>6824223.6660210071</v>
      </c>
      <c r="H20" s="8">
        <v>11366859.834269444</v>
      </c>
      <c r="I20" s="8">
        <v>6395509.0412624832</v>
      </c>
      <c r="J20" s="8">
        <v>5356104.5447545182</v>
      </c>
      <c r="K20" s="8">
        <v>5127153.6658189883</v>
      </c>
      <c r="L20" s="8">
        <v>4498199.384500959</v>
      </c>
      <c r="M20" s="8">
        <v>4167349.8875233843</v>
      </c>
      <c r="N20" s="8">
        <v>4248428.0347677078</v>
      </c>
      <c r="O20" s="8">
        <v>4220097.8357571149</v>
      </c>
      <c r="P20" s="8">
        <v>4005245.8977452214</v>
      </c>
      <c r="Q20" s="8">
        <v>4554298.7615644252</v>
      </c>
    </row>
    <row r="21" spans="1:17" x14ac:dyDescent="0.2">
      <c r="A21" s="5" t="s">
        <v>54</v>
      </c>
      <c r="B21" s="5" t="s">
        <v>55</v>
      </c>
      <c r="C21" s="5" t="s">
        <v>56</v>
      </c>
      <c r="D21" s="6">
        <v>1.4579527304195095</v>
      </c>
      <c r="E21" s="7">
        <v>1.5565407207736706E-2</v>
      </c>
      <c r="F21" s="8">
        <v>19586668.917085897</v>
      </c>
      <c r="G21" s="8">
        <v>13238519.928108532</v>
      </c>
      <c r="H21" s="8">
        <v>14840622.843260143</v>
      </c>
      <c r="I21" s="8">
        <v>17115207.211308163</v>
      </c>
      <c r="J21" s="8">
        <v>24704508.790580019</v>
      </c>
      <c r="K21" s="8">
        <v>19750603.426489286</v>
      </c>
      <c r="L21" s="8">
        <v>9813916.04361118</v>
      </c>
      <c r="M21" s="8">
        <v>14033722.349037675</v>
      </c>
      <c r="N21" s="8">
        <v>10122729.435898837</v>
      </c>
      <c r="O21" s="8">
        <v>11770859.031589566</v>
      </c>
      <c r="P21" s="8">
        <v>11811098.222427905</v>
      </c>
      <c r="Q21" s="8">
        <v>11935945.798623823</v>
      </c>
    </row>
    <row r="22" spans="1:17" x14ac:dyDescent="0.2">
      <c r="A22" s="5" t="s">
        <v>57</v>
      </c>
      <c r="B22" s="5" t="s">
        <v>58</v>
      </c>
      <c r="C22" s="5" t="s">
        <v>59</v>
      </c>
      <c r="D22" s="6">
        <v>1.4474076512849812</v>
      </c>
      <c r="E22" s="7">
        <v>2.1669260186223772E-2</v>
      </c>
      <c r="F22" s="8">
        <v>2951893.508405501</v>
      </c>
      <c r="G22" s="8">
        <v>1976811.4147118328</v>
      </c>
      <c r="H22" s="8">
        <v>1147345.7178884489</v>
      </c>
      <c r="I22" s="8">
        <v>2766564.8544471925</v>
      </c>
      <c r="J22" s="8">
        <v>1996876.9238191289</v>
      </c>
      <c r="K22" s="8">
        <v>2242731.9420938971</v>
      </c>
      <c r="L22" s="8">
        <v>1679159.4993787457</v>
      </c>
      <c r="M22" s="8">
        <v>1776505.1146298046</v>
      </c>
      <c r="N22" s="8">
        <v>1578717.7964726107</v>
      </c>
      <c r="O22" s="8">
        <v>1618846.5268945722</v>
      </c>
      <c r="P22" s="8">
        <v>1145629.4889631367</v>
      </c>
      <c r="Q22" s="8">
        <v>1369740.2600757941</v>
      </c>
    </row>
    <row r="23" spans="1:17" x14ac:dyDescent="0.2">
      <c r="A23" s="5" t="s">
        <v>60</v>
      </c>
      <c r="B23" s="5" t="s">
        <v>61</v>
      </c>
      <c r="C23" s="5" t="s">
        <v>62</v>
      </c>
      <c r="D23" s="6">
        <v>1.4255865501672955</v>
      </c>
      <c r="E23" s="7">
        <v>1.7686922199323181E-3</v>
      </c>
      <c r="F23" s="8">
        <v>2230690.7606016239</v>
      </c>
      <c r="G23" s="8">
        <v>1800918.0984599036</v>
      </c>
      <c r="H23" s="8">
        <v>1346834.8012469411</v>
      </c>
      <c r="I23" s="8">
        <v>1971475.3536403896</v>
      </c>
      <c r="J23" s="8">
        <v>1715918.6241323634</v>
      </c>
      <c r="K23" s="8">
        <v>1725272.3620683826</v>
      </c>
      <c r="L23" s="8">
        <v>1435191.8253975969</v>
      </c>
      <c r="M23" s="8">
        <v>1642487.64333289</v>
      </c>
      <c r="N23" s="8">
        <v>1299298.2927408379</v>
      </c>
      <c r="O23" s="8">
        <v>1019085.3473676136</v>
      </c>
      <c r="P23" s="8">
        <v>1208233.4004774673</v>
      </c>
      <c r="Q23" s="8">
        <v>1337622.6884058281</v>
      </c>
    </row>
    <row r="24" spans="1:17" x14ac:dyDescent="0.2">
      <c r="A24" s="5" t="s">
        <v>63</v>
      </c>
      <c r="B24" s="5" t="s">
        <v>64</v>
      </c>
      <c r="C24" s="5" t="s">
        <v>65</v>
      </c>
      <c r="D24" s="6">
        <v>1.4235204545806941</v>
      </c>
      <c r="E24" s="7">
        <v>1.8967467776298201E-2</v>
      </c>
      <c r="F24" s="8">
        <v>2367234.7138255672</v>
      </c>
      <c r="G24" s="8">
        <v>1682512.8079523526</v>
      </c>
      <c r="H24" s="8">
        <v>1336714.8330181292</v>
      </c>
      <c r="I24" s="8">
        <v>2005161.6021004214</v>
      </c>
      <c r="J24" s="8">
        <v>1759356.2214426037</v>
      </c>
      <c r="K24" s="8">
        <v>1423832.2435661289</v>
      </c>
      <c r="L24" s="8">
        <v>1238622.8082885542</v>
      </c>
      <c r="M24" s="8">
        <v>1052651.1781200031</v>
      </c>
      <c r="N24" s="8">
        <v>1134147.9721644919</v>
      </c>
      <c r="O24" s="8">
        <v>949692.98164117045</v>
      </c>
      <c r="P24" s="8">
        <v>1138086.1405213166</v>
      </c>
      <c r="Q24" s="8">
        <v>1297181.2777770029</v>
      </c>
    </row>
    <row r="25" spans="1:17" x14ac:dyDescent="0.2">
      <c r="A25" s="5" t="s">
        <v>66</v>
      </c>
      <c r="B25" s="5" t="s">
        <v>67</v>
      </c>
      <c r="C25" s="5" t="s">
        <v>68</v>
      </c>
      <c r="D25" s="6">
        <v>1.4221299742764208</v>
      </c>
      <c r="E25" s="7">
        <v>3.4498259116585363E-2</v>
      </c>
      <c r="F25" s="8">
        <v>4554155.1816794351</v>
      </c>
      <c r="G25" s="8">
        <v>4110812.3086903938</v>
      </c>
      <c r="H25" s="8">
        <v>4807356.8993130829</v>
      </c>
      <c r="I25" s="8">
        <v>7073266.5683045946</v>
      </c>
      <c r="J25" s="8">
        <v>4185034.486590127</v>
      </c>
      <c r="K25" s="8">
        <v>5625189.0991348149</v>
      </c>
      <c r="L25" s="8">
        <v>3442384.4552358296</v>
      </c>
      <c r="M25" s="8">
        <v>3818862.3589795097</v>
      </c>
      <c r="N25" s="8">
        <v>3410376.0750642731</v>
      </c>
      <c r="O25" s="8">
        <v>3044359.2364056087</v>
      </c>
      <c r="P25" s="8">
        <v>4290096.3108454775</v>
      </c>
      <c r="Q25" s="8">
        <v>2480774.3484283942</v>
      </c>
    </row>
    <row r="26" spans="1:17" x14ac:dyDescent="0.2">
      <c r="A26" s="5" t="s">
        <v>69</v>
      </c>
      <c r="B26" s="5" t="s">
        <v>70</v>
      </c>
      <c r="C26" s="5" t="s">
        <v>71</v>
      </c>
      <c r="D26" s="6">
        <v>1.4036044811642274</v>
      </c>
      <c r="E26" s="7">
        <v>3.6820086558217967E-2</v>
      </c>
      <c r="F26" s="8">
        <v>2315790.1657077367</v>
      </c>
      <c r="G26" s="8">
        <v>1806706.94823398</v>
      </c>
      <c r="H26" s="8">
        <v>1271947.7660737238</v>
      </c>
      <c r="I26" s="8">
        <v>1798767.4547007622</v>
      </c>
      <c r="J26" s="8">
        <v>2341693.9004511056</v>
      </c>
      <c r="K26" s="8">
        <v>1592376.8628365065</v>
      </c>
      <c r="L26" s="8">
        <v>1264538.7773184793</v>
      </c>
      <c r="M26" s="8">
        <v>1620525.8928090711</v>
      </c>
      <c r="N26" s="8">
        <v>1109781.3008781553</v>
      </c>
      <c r="O26" s="8">
        <v>949353.04646118835</v>
      </c>
      <c r="P26" s="8">
        <v>1609466.9454467702</v>
      </c>
      <c r="Q26" s="8">
        <v>1322957.2111126299</v>
      </c>
    </row>
    <row r="27" spans="1:17" x14ac:dyDescent="0.2">
      <c r="A27" s="5" t="s">
        <v>72</v>
      </c>
      <c r="B27" s="5" t="s">
        <v>73</v>
      </c>
      <c r="C27" s="5" t="s">
        <v>74</v>
      </c>
      <c r="D27" s="6">
        <v>1.3999593392696719</v>
      </c>
      <c r="E27" s="7">
        <v>1.3204424974591162E-2</v>
      </c>
      <c r="F27" s="8">
        <v>8084250.8701744545</v>
      </c>
      <c r="G27" s="8">
        <v>8515536.6325552836</v>
      </c>
      <c r="H27" s="8">
        <v>6396413.6972536966</v>
      </c>
      <c r="I27" s="8">
        <v>12130122.872974658</v>
      </c>
      <c r="J27" s="8">
        <v>11385456.372718239</v>
      </c>
      <c r="K27" s="8">
        <v>10717714.022897907</v>
      </c>
      <c r="L27" s="8">
        <v>6662284.8231709152</v>
      </c>
      <c r="M27" s="8">
        <v>7732941.4613859635</v>
      </c>
      <c r="N27" s="8">
        <v>7032618.1324007176</v>
      </c>
      <c r="O27" s="8">
        <v>5646724.578469743</v>
      </c>
      <c r="P27" s="8">
        <v>6273769.0341505762</v>
      </c>
      <c r="Q27" s="8">
        <v>6627888.6254954962</v>
      </c>
    </row>
    <row r="28" spans="1:17" x14ac:dyDescent="0.2">
      <c r="A28" s="5" t="s">
        <v>75</v>
      </c>
      <c r="B28" s="5" t="s">
        <v>76</v>
      </c>
      <c r="C28" s="5" t="s">
        <v>77</v>
      </c>
      <c r="D28" s="6">
        <v>1.3854253186360517</v>
      </c>
      <c r="E28" s="7">
        <v>2.6823415775410808E-2</v>
      </c>
      <c r="F28" s="8">
        <v>4756098.9981092075</v>
      </c>
      <c r="G28" s="8">
        <v>4618224.0449721962</v>
      </c>
      <c r="H28" s="8">
        <v>5455558.9081418924</v>
      </c>
      <c r="I28" s="8">
        <v>8952219.1101903748</v>
      </c>
      <c r="J28" s="8">
        <v>6641979.9023953406</v>
      </c>
      <c r="K28" s="8">
        <v>6961040.6667874595</v>
      </c>
      <c r="L28" s="8">
        <v>5604631.9787386581</v>
      </c>
      <c r="M28" s="8">
        <v>4931661.6500940397</v>
      </c>
      <c r="N28" s="8">
        <v>4107245.5026969584</v>
      </c>
      <c r="O28" s="8">
        <v>3787731.9924963596</v>
      </c>
      <c r="P28" s="8">
        <v>5437517.2162923347</v>
      </c>
      <c r="Q28" s="8">
        <v>3962344.1422634972</v>
      </c>
    </row>
    <row r="29" spans="1:17" x14ac:dyDescent="0.2">
      <c r="A29" s="5" t="s">
        <v>78</v>
      </c>
      <c r="B29" s="5" t="s">
        <v>79</v>
      </c>
      <c r="C29" s="5" t="s">
        <v>80</v>
      </c>
      <c r="D29" s="6">
        <v>1.3794758080426772</v>
      </c>
      <c r="E29" s="7">
        <v>2.5627551140676448E-2</v>
      </c>
      <c r="F29" s="8">
        <v>482232.49517331703</v>
      </c>
      <c r="G29" s="8">
        <v>484838.45972101862</v>
      </c>
      <c r="H29" s="8">
        <v>315905.57294840727</v>
      </c>
      <c r="I29" s="8">
        <v>497649.76836684986</v>
      </c>
      <c r="J29" s="8">
        <v>411099.20437723055</v>
      </c>
      <c r="K29" s="8">
        <v>532531.20831108547</v>
      </c>
      <c r="L29" s="8">
        <v>332058.04547485185</v>
      </c>
      <c r="M29" s="8">
        <v>298690.42562311247</v>
      </c>
      <c r="N29" s="8">
        <v>303752.71005496947</v>
      </c>
      <c r="O29" s="8">
        <v>288433.4167591639</v>
      </c>
      <c r="P29" s="8">
        <v>380422.57712622592</v>
      </c>
      <c r="Q29" s="8">
        <v>243434.79621940519</v>
      </c>
    </row>
    <row r="30" spans="1:17" x14ac:dyDescent="0.2">
      <c r="A30" s="5" t="s">
        <v>81</v>
      </c>
      <c r="B30" s="5" t="s">
        <v>82</v>
      </c>
      <c r="C30" s="5" t="s">
        <v>83</v>
      </c>
      <c r="D30" s="6">
        <v>1.3779548413096223</v>
      </c>
      <c r="E30" s="7">
        <v>2.7313479308684295E-2</v>
      </c>
      <c r="F30" s="8">
        <v>8767319.338490909</v>
      </c>
      <c r="G30" s="8">
        <v>8317648.7246296527</v>
      </c>
      <c r="H30" s="8">
        <v>6796690.2893538531</v>
      </c>
      <c r="I30" s="8">
        <v>14113874.54824529</v>
      </c>
      <c r="J30" s="8">
        <v>7901553.0663424414</v>
      </c>
      <c r="K30" s="8">
        <v>7989688.8104080502</v>
      </c>
      <c r="L30" s="8">
        <v>7994197.0256878706</v>
      </c>
      <c r="M30" s="8">
        <v>7410312.2729780246</v>
      </c>
      <c r="N30" s="8">
        <v>6575726.1618238026</v>
      </c>
      <c r="O30" s="8">
        <v>5053223.3071659738</v>
      </c>
      <c r="P30" s="8">
        <v>6420013.9470119542</v>
      </c>
      <c r="Q30" s="8">
        <v>7093835.8974652309</v>
      </c>
    </row>
    <row r="31" spans="1:17" x14ac:dyDescent="0.2">
      <c r="A31" s="5" t="s">
        <v>84</v>
      </c>
      <c r="B31" s="5" t="s">
        <v>324</v>
      </c>
      <c r="C31" s="5" t="s">
        <v>85</v>
      </c>
      <c r="D31" s="6">
        <v>1.3689668620682456</v>
      </c>
      <c r="E31" s="7">
        <v>2.7612873622069663E-2</v>
      </c>
      <c r="F31" s="8">
        <v>22821616.195341647</v>
      </c>
      <c r="G31" s="8">
        <v>16886307.553627063</v>
      </c>
      <c r="H31" s="8">
        <v>14818523.837308878</v>
      </c>
      <c r="I31" s="8">
        <v>22563898.904900841</v>
      </c>
      <c r="J31" s="8">
        <v>24842362.160432912</v>
      </c>
      <c r="K31" s="8">
        <v>21225389.898560107</v>
      </c>
      <c r="L31" s="8">
        <v>14829208.950457357</v>
      </c>
      <c r="M31" s="8">
        <v>13805418.419238839</v>
      </c>
      <c r="N31" s="8">
        <v>11600382.01127715</v>
      </c>
      <c r="O31" s="8">
        <v>12002262.656809956</v>
      </c>
      <c r="P31" s="8">
        <v>15142082.881000077</v>
      </c>
      <c r="Q31" s="8">
        <v>16695886.145001087</v>
      </c>
    </row>
    <row r="32" spans="1:17" x14ac:dyDescent="0.2">
      <c r="A32" s="5" t="s">
        <v>86</v>
      </c>
      <c r="B32" s="5" t="s">
        <v>87</v>
      </c>
      <c r="C32" s="5" t="s">
        <v>88</v>
      </c>
      <c r="D32" s="6">
        <v>1.361843836915986</v>
      </c>
      <c r="E32" s="7">
        <v>3.5332598505201422E-2</v>
      </c>
      <c r="F32" s="8">
        <v>49239228.501674175</v>
      </c>
      <c r="G32" s="8">
        <v>43841618.507332355</v>
      </c>
      <c r="H32" s="8">
        <v>74858272.729155675</v>
      </c>
      <c r="I32" s="8">
        <v>53520944.482191451</v>
      </c>
      <c r="J32" s="8">
        <v>55320031.101003431</v>
      </c>
      <c r="K32" s="8">
        <v>52768050.467411496</v>
      </c>
      <c r="L32" s="8">
        <v>44594651.026363984</v>
      </c>
      <c r="M32" s="8">
        <v>37620952.018048704</v>
      </c>
      <c r="N32" s="8">
        <v>35002767.3705322</v>
      </c>
      <c r="O32" s="8">
        <v>31736090.27523857</v>
      </c>
      <c r="P32" s="8">
        <v>43750204.276068874</v>
      </c>
      <c r="Q32" s="8">
        <v>30689706.770779371</v>
      </c>
    </row>
    <row r="33" spans="1:17" x14ac:dyDescent="0.2">
      <c r="A33" s="5" t="s">
        <v>89</v>
      </c>
      <c r="B33" s="5" t="s">
        <v>90</v>
      </c>
      <c r="C33" s="5" t="s">
        <v>91</v>
      </c>
      <c r="D33" s="6">
        <v>1.3606462815970348</v>
      </c>
      <c r="E33" s="7">
        <v>2.7081924195823736E-2</v>
      </c>
      <c r="F33" s="8">
        <v>7304867.0765539762</v>
      </c>
      <c r="G33" s="8">
        <v>4944057.8365183799</v>
      </c>
      <c r="H33" s="8">
        <v>5656442.1630227417</v>
      </c>
      <c r="I33" s="8">
        <v>7473375.5607291535</v>
      </c>
      <c r="J33" s="8">
        <v>4278108.567837121</v>
      </c>
      <c r="K33" s="8">
        <v>4042128.4713749718</v>
      </c>
      <c r="L33" s="8">
        <v>4783838.7901571095</v>
      </c>
      <c r="M33" s="8">
        <v>5432800.3574980665</v>
      </c>
      <c r="N33" s="8">
        <v>3592079.3440416558</v>
      </c>
      <c r="O33" s="8">
        <v>3356323.7126595834</v>
      </c>
      <c r="P33" s="8">
        <v>4670260.6874917541</v>
      </c>
      <c r="Q33" s="8">
        <v>4519115.5661455942</v>
      </c>
    </row>
    <row r="34" spans="1:17" x14ac:dyDescent="0.2">
      <c r="A34" s="5" t="s">
        <v>92</v>
      </c>
      <c r="B34" s="5" t="s">
        <v>93</v>
      </c>
      <c r="C34" s="5" t="s">
        <v>94</v>
      </c>
      <c r="D34" s="6">
        <v>1.3563653442908965</v>
      </c>
      <c r="E34" s="7">
        <v>7.7711216995412077E-3</v>
      </c>
      <c r="F34" s="8">
        <v>1989605.3798236786</v>
      </c>
      <c r="G34" s="8">
        <v>2445248.6434013252</v>
      </c>
      <c r="H34" s="8">
        <v>2390546.7322773659</v>
      </c>
      <c r="I34" s="8">
        <v>2634120.0322719021</v>
      </c>
      <c r="J34" s="8">
        <v>2263860.587808779</v>
      </c>
      <c r="K34" s="8">
        <v>2529950.4709006809</v>
      </c>
      <c r="L34" s="8">
        <v>2649184.8816751041</v>
      </c>
      <c r="M34" s="8">
        <v>2056886.6373896596</v>
      </c>
      <c r="N34" s="8">
        <v>1724655.8506185852</v>
      </c>
      <c r="O34" s="8">
        <v>1639241.5640023483</v>
      </c>
      <c r="P34" s="8">
        <v>2114237.6845463826</v>
      </c>
      <c r="Q34" s="8">
        <v>1510912.3006910195</v>
      </c>
    </row>
    <row r="35" spans="1:17" x14ac:dyDescent="0.2">
      <c r="A35" s="5" t="s">
        <v>95</v>
      </c>
      <c r="B35" s="5" t="s">
        <v>96</v>
      </c>
      <c r="C35" s="5" t="s">
        <v>97</v>
      </c>
      <c r="D35" s="6">
        <v>1.3481365576584392</v>
      </c>
      <c r="E35" s="7">
        <v>2.5624860596388875E-2</v>
      </c>
      <c r="F35" s="8">
        <v>1986035.6580771387</v>
      </c>
      <c r="G35" s="8">
        <v>2818571.1212236728</v>
      </c>
      <c r="H35" s="8">
        <v>1761916.0686181923</v>
      </c>
      <c r="I35" s="8">
        <v>2868328.9704300296</v>
      </c>
      <c r="J35" s="8">
        <v>1556451.8704497812</v>
      </c>
      <c r="K35" s="8">
        <v>1921993.8330772391</v>
      </c>
      <c r="L35" s="8">
        <v>3118158.1098208074</v>
      </c>
      <c r="M35" s="8">
        <v>2163951.0865357239</v>
      </c>
      <c r="N35" s="8">
        <v>1546089.2667812761</v>
      </c>
      <c r="O35" s="8">
        <v>1605829.0499418571</v>
      </c>
      <c r="P35" s="8">
        <v>1717968.1989711816</v>
      </c>
      <c r="Q35" s="8">
        <v>1878467.9499081722</v>
      </c>
    </row>
    <row r="36" spans="1:17" x14ac:dyDescent="0.2">
      <c r="A36" s="5" t="s">
        <v>98</v>
      </c>
      <c r="B36" s="5" t="s">
        <v>99</v>
      </c>
      <c r="C36" s="5" t="s">
        <v>100</v>
      </c>
      <c r="D36" s="6">
        <v>1.3478906329912159</v>
      </c>
      <c r="E36" s="7">
        <v>3.1364469341032396E-2</v>
      </c>
      <c r="F36" s="8">
        <v>3513644.0830128621</v>
      </c>
      <c r="G36" s="8">
        <v>3502188.7384784161</v>
      </c>
      <c r="H36" s="8">
        <v>2457279.4912977046</v>
      </c>
      <c r="I36" s="8">
        <v>3936201.9450904168</v>
      </c>
      <c r="J36" s="8">
        <v>3036413.8217240092</v>
      </c>
      <c r="K36" s="8">
        <v>4070932.8370596054</v>
      </c>
      <c r="L36" s="8">
        <v>3835109.2672828729</v>
      </c>
      <c r="M36" s="8">
        <v>2852802.3018501583</v>
      </c>
      <c r="N36" s="8">
        <v>2496358.4612758048</v>
      </c>
      <c r="O36" s="8">
        <v>1989311.4889321697</v>
      </c>
      <c r="P36" s="8">
        <v>3212481.9267855068</v>
      </c>
      <c r="Q36" s="8">
        <v>2393383.674902197</v>
      </c>
    </row>
    <row r="37" spans="1:17" x14ac:dyDescent="0.2">
      <c r="A37" s="5" t="s">
        <v>101</v>
      </c>
      <c r="B37" s="5" t="s">
        <v>102</v>
      </c>
      <c r="C37" s="5" t="s">
        <v>103</v>
      </c>
      <c r="D37" s="6">
        <v>1.3428996706799319</v>
      </c>
      <c r="E37" s="7">
        <v>3.2430712314004788E-2</v>
      </c>
      <c r="F37" s="8">
        <v>839660.95758342778</v>
      </c>
      <c r="G37" s="8">
        <v>808566.64315243869</v>
      </c>
      <c r="H37" s="8">
        <v>1027240.1966741637</v>
      </c>
      <c r="I37" s="8">
        <v>1523488.7830089966</v>
      </c>
      <c r="J37" s="8">
        <v>1414529.8896040018</v>
      </c>
      <c r="K37" s="8">
        <v>1512622.3190809824</v>
      </c>
      <c r="L37" s="8">
        <v>1613483.4550376923</v>
      </c>
      <c r="M37" s="8">
        <v>1626919.5504859639</v>
      </c>
      <c r="N37" s="8">
        <v>1078910.2870608238</v>
      </c>
      <c r="O37" s="8">
        <v>946102.18827731628</v>
      </c>
      <c r="P37" s="8">
        <v>878554.81746516644</v>
      </c>
      <c r="Q37" s="8">
        <v>956181.88316414808</v>
      </c>
    </row>
    <row r="38" spans="1:17" x14ac:dyDescent="0.2">
      <c r="A38" s="5" t="s">
        <v>104</v>
      </c>
      <c r="B38" s="5" t="s">
        <v>105</v>
      </c>
      <c r="C38" s="5" t="s">
        <v>106</v>
      </c>
      <c r="D38" s="6">
        <v>1.3397343809127122</v>
      </c>
      <c r="E38" s="7">
        <v>1.6225505957913638E-2</v>
      </c>
      <c r="F38" s="8">
        <v>90819667.079546005</v>
      </c>
      <c r="G38" s="8">
        <v>97269345.895140454</v>
      </c>
      <c r="H38" s="8">
        <v>92465060.09329699</v>
      </c>
      <c r="I38" s="8">
        <v>108369773.88123405</v>
      </c>
      <c r="J38" s="8">
        <v>60926465.46905037</v>
      </c>
      <c r="K38" s="8">
        <v>62762245.266728312</v>
      </c>
      <c r="L38" s="8">
        <v>77062580.39399904</v>
      </c>
      <c r="M38" s="8">
        <v>70701082.813030764</v>
      </c>
      <c r="N38" s="8">
        <v>60965234.504912466</v>
      </c>
      <c r="O38" s="8">
        <v>52937297.795218043</v>
      </c>
      <c r="P38" s="8">
        <v>60510158.27246815</v>
      </c>
      <c r="Q38" s="8">
        <v>72045200.745431006</v>
      </c>
    </row>
    <row r="39" spans="1:17" x14ac:dyDescent="0.2">
      <c r="A39" s="5" t="s">
        <v>107</v>
      </c>
      <c r="B39" s="5" t="s">
        <v>108</v>
      </c>
      <c r="C39" s="5" t="s">
        <v>109</v>
      </c>
      <c r="D39" s="6">
        <v>1.3360610163421713</v>
      </c>
      <c r="E39" s="7">
        <v>2.9744583834858274E-2</v>
      </c>
      <c r="F39" s="8">
        <v>20921793.533504516</v>
      </c>
      <c r="G39" s="8">
        <v>15606727.690434748</v>
      </c>
      <c r="H39" s="8">
        <v>20061639.540637597</v>
      </c>
      <c r="I39" s="8">
        <v>15867325.163739573</v>
      </c>
      <c r="J39" s="8">
        <v>13040777.962598834</v>
      </c>
      <c r="K39" s="8">
        <v>9843218.2880910374</v>
      </c>
      <c r="L39" s="8">
        <v>14031409.205208281</v>
      </c>
      <c r="M39" s="8">
        <v>11318404.464499651</v>
      </c>
      <c r="N39" s="8">
        <v>11595800.605970576</v>
      </c>
      <c r="O39" s="8">
        <v>10134158.792955089</v>
      </c>
      <c r="P39" s="8">
        <v>11209576.166793618</v>
      </c>
      <c r="Q39" s="8">
        <v>12227299.770566227</v>
      </c>
    </row>
    <row r="40" spans="1:17" x14ac:dyDescent="0.2">
      <c r="A40" s="5" t="s">
        <v>110</v>
      </c>
      <c r="B40" s="5" t="s">
        <v>111</v>
      </c>
      <c r="C40" s="5" t="s">
        <v>112</v>
      </c>
      <c r="D40" s="6">
        <v>1.3346820061994307</v>
      </c>
      <c r="E40" s="7">
        <v>1.8261892330282806E-2</v>
      </c>
      <c r="F40" s="8">
        <v>9911507.1357147209</v>
      </c>
      <c r="G40" s="8">
        <v>6536597.551774906</v>
      </c>
      <c r="H40" s="8">
        <v>7727154.7271673093</v>
      </c>
      <c r="I40" s="8">
        <v>11510040.402158512</v>
      </c>
      <c r="J40" s="8">
        <v>12028738.073382674</v>
      </c>
      <c r="K40" s="8">
        <v>13092523.354933212</v>
      </c>
      <c r="L40" s="8">
        <v>11441229.7082309</v>
      </c>
      <c r="M40" s="8">
        <v>8294749.6287494479</v>
      </c>
      <c r="N40" s="8">
        <v>7595730.4081488103</v>
      </c>
      <c r="O40" s="8">
        <v>7107579.6699550664</v>
      </c>
      <c r="P40" s="8">
        <v>7428836.5455037393</v>
      </c>
      <c r="Q40" s="8">
        <v>8040786.0330108339</v>
      </c>
    </row>
    <row r="41" spans="1:17" x14ac:dyDescent="0.2">
      <c r="A41" s="5" t="s">
        <v>113</v>
      </c>
      <c r="B41" s="5" t="s">
        <v>114</v>
      </c>
      <c r="C41" s="5" t="s">
        <v>115</v>
      </c>
      <c r="D41" s="6">
        <v>1.3342826600914965</v>
      </c>
      <c r="E41" s="7">
        <v>2.8565805090089894E-2</v>
      </c>
      <c r="F41" s="8">
        <v>588855.12873146124</v>
      </c>
      <c r="G41" s="8">
        <v>512689.43279528577</v>
      </c>
      <c r="H41" s="8">
        <v>546986.98949447216</v>
      </c>
      <c r="I41" s="8">
        <v>565236.21970836236</v>
      </c>
      <c r="J41" s="8">
        <v>1011425.8547709767</v>
      </c>
      <c r="K41" s="8">
        <v>715112.91428997472</v>
      </c>
      <c r="L41" s="8">
        <v>871780.50249813928</v>
      </c>
      <c r="M41" s="8">
        <v>787909.94459518488</v>
      </c>
      <c r="N41" s="8">
        <v>482478.19148643874</v>
      </c>
      <c r="O41" s="8">
        <v>571169.67272822699</v>
      </c>
      <c r="P41" s="8">
        <v>501389.53612340824</v>
      </c>
      <c r="Q41" s="8">
        <v>543467.34471341537</v>
      </c>
    </row>
    <row r="42" spans="1:17" x14ac:dyDescent="0.2">
      <c r="A42" s="5" t="s">
        <v>116</v>
      </c>
      <c r="B42" s="5" t="s">
        <v>117</v>
      </c>
      <c r="C42" s="5" t="s">
        <v>118</v>
      </c>
      <c r="D42" s="6">
        <v>1.3334102859689496</v>
      </c>
      <c r="E42" s="7">
        <v>2.1151503242851453E-3</v>
      </c>
      <c r="F42" s="8">
        <v>1046778.4991713942</v>
      </c>
      <c r="G42" s="8">
        <v>1091528.5667479909</v>
      </c>
      <c r="H42" s="8">
        <v>1328226.3639243199</v>
      </c>
      <c r="I42" s="8">
        <v>1199637.013023336</v>
      </c>
      <c r="J42" s="8">
        <v>969963.40178923705</v>
      </c>
      <c r="K42" s="8">
        <v>1317253.0268474205</v>
      </c>
      <c r="L42" s="8">
        <v>1477226.1837854574</v>
      </c>
      <c r="M42" s="8">
        <v>1144663.4805992686</v>
      </c>
      <c r="N42" s="8">
        <v>855165.5051620038</v>
      </c>
      <c r="O42" s="8">
        <v>895115.14347234357</v>
      </c>
      <c r="P42" s="8">
        <v>824743.17074761295</v>
      </c>
      <c r="Q42" s="8">
        <v>1015497.6565080944</v>
      </c>
    </row>
    <row r="43" spans="1:17" x14ac:dyDescent="0.2">
      <c r="A43" s="5" t="s">
        <v>119</v>
      </c>
      <c r="B43" s="5" t="s">
        <v>120</v>
      </c>
      <c r="C43" s="5" t="s">
        <v>121</v>
      </c>
      <c r="D43" s="6">
        <v>1.3272491014831147</v>
      </c>
      <c r="E43" s="7">
        <v>4.8281837799804869E-2</v>
      </c>
      <c r="F43" s="8">
        <v>22570931.212221775</v>
      </c>
      <c r="G43" s="8">
        <v>23704606.752937343</v>
      </c>
      <c r="H43" s="8">
        <v>20623881.248493847</v>
      </c>
      <c r="I43" s="8">
        <v>30834386.448337287</v>
      </c>
      <c r="J43" s="8">
        <v>17005335.532976113</v>
      </c>
      <c r="K43" s="8">
        <v>17908806.35986279</v>
      </c>
      <c r="L43" s="8">
        <v>17847611.001240119</v>
      </c>
      <c r="M43" s="8">
        <v>14603747.497614045</v>
      </c>
      <c r="N43" s="8">
        <v>19069575.203856852</v>
      </c>
      <c r="O43" s="8">
        <v>16277640.743862109</v>
      </c>
      <c r="P43" s="8">
        <v>13731458.132993234</v>
      </c>
      <c r="Q43" s="8">
        <v>13117377.08601889</v>
      </c>
    </row>
    <row r="44" spans="1:17" x14ac:dyDescent="0.2">
      <c r="A44" s="5" t="s">
        <v>122</v>
      </c>
      <c r="B44" s="5" t="s">
        <v>123</v>
      </c>
      <c r="C44" s="5" t="s">
        <v>124</v>
      </c>
      <c r="D44" s="6">
        <v>1.314802314450255</v>
      </c>
      <c r="E44" s="7">
        <v>3.2467306362223766E-2</v>
      </c>
      <c r="F44" s="8">
        <v>893191.9199675133</v>
      </c>
      <c r="G44" s="8">
        <v>1088682.2574040475</v>
      </c>
      <c r="H44" s="8">
        <v>1069892.747951627</v>
      </c>
      <c r="I44" s="8">
        <v>1663608.578537731</v>
      </c>
      <c r="J44" s="8">
        <v>1074631.8313387723</v>
      </c>
      <c r="K44" s="8">
        <v>1084196.2410503672</v>
      </c>
      <c r="L44" s="8">
        <v>1729084.5154687313</v>
      </c>
      <c r="M44" s="8">
        <v>1343152.9681479135</v>
      </c>
      <c r="N44" s="8">
        <v>996418.49263024051</v>
      </c>
      <c r="O44" s="8">
        <v>814934.02723386674</v>
      </c>
      <c r="P44" s="8">
        <v>1037878.7528761401</v>
      </c>
      <c r="Q44" s="8">
        <v>933254.1056892504</v>
      </c>
    </row>
    <row r="45" spans="1:17" x14ac:dyDescent="0.2">
      <c r="A45" s="5" t="s">
        <v>125</v>
      </c>
      <c r="B45" s="5" t="s">
        <v>126</v>
      </c>
      <c r="C45" s="5" t="s">
        <v>127</v>
      </c>
      <c r="D45" s="6">
        <v>1.3074657435994472</v>
      </c>
      <c r="E45" s="7">
        <v>4.1705883364729732E-2</v>
      </c>
      <c r="F45" s="8">
        <v>2024755.0456113387</v>
      </c>
      <c r="G45" s="8">
        <v>1918164.0637557572</v>
      </c>
      <c r="H45" s="8">
        <v>1686772.7729883736</v>
      </c>
      <c r="I45" s="8">
        <v>2659473.8715007398</v>
      </c>
      <c r="J45" s="8">
        <v>2352284.4467321136</v>
      </c>
      <c r="K45" s="8">
        <v>2122789.6857085158</v>
      </c>
      <c r="L45" s="8">
        <v>1218062.5573886605</v>
      </c>
      <c r="M45" s="8">
        <v>1650479.3029698259</v>
      </c>
      <c r="N45" s="8">
        <v>1372903.0683407951</v>
      </c>
      <c r="O45" s="8">
        <v>1419094.8289685061</v>
      </c>
      <c r="P45" s="8">
        <v>1841992.4088522594</v>
      </c>
      <c r="Q45" s="8">
        <v>1344285.5389930313</v>
      </c>
    </row>
    <row r="46" spans="1:17" x14ac:dyDescent="0.2">
      <c r="A46" s="5" t="s">
        <v>128</v>
      </c>
      <c r="B46" s="5" t="s">
        <v>129</v>
      </c>
      <c r="C46" s="5" t="s">
        <v>130</v>
      </c>
      <c r="D46" s="6">
        <v>1.3019135709779233</v>
      </c>
      <c r="E46" s="7">
        <v>1.3088015932701083E-2</v>
      </c>
      <c r="F46" s="8">
        <v>3245667.5508101457</v>
      </c>
      <c r="G46" s="8">
        <v>3342491.7532141246</v>
      </c>
      <c r="H46" s="8">
        <v>4048017.8349149125</v>
      </c>
      <c r="I46" s="8">
        <v>5252696.7549420465</v>
      </c>
      <c r="J46" s="8">
        <v>3903812.9638970816</v>
      </c>
      <c r="K46" s="8">
        <v>4966492.9793636315</v>
      </c>
      <c r="L46" s="8">
        <v>3109172.769979116</v>
      </c>
      <c r="M46" s="8">
        <v>3921563.3349857451</v>
      </c>
      <c r="N46" s="8">
        <v>3075216.8611365668</v>
      </c>
      <c r="O46" s="8">
        <v>2813482.3934089513</v>
      </c>
      <c r="P46" s="8">
        <v>3324674.0327335582</v>
      </c>
      <c r="Q46" s="8">
        <v>2995546.2027559006</v>
      </c>
    </row>
    <row r="47" spans="1:17" x14ac:dyDescent="0.2">
      <c r="A47" s="5" t="s">
        <v>131</v>
      </c>
      <c r="B47" s="5" t="s">
        <v>132</v>
      </c>
      <c r="C47" s="5" t="s">
        <v>133</v>
      </c>
      <c r="D47" s="6">
        <v>1.2956236965373498</v>
      </c>
      <c r="E47" s="7">
        <v>4.7118292804943195E-2</v>
      </c>
      <c r="F47" s="8">
        <v>429137.33202317578</v>
      </c>
      <c r="G47" s="8">
        <v>378651.85176291142</v>
      </c>
      <c r="H47" s="8">
        <v>182472.46894622163</v>
      </c>
      <c r="I47" s="8">
        <v>344237.96192850312</v>
      </c>
      <c r="J47" s="8">
        <v>420994.50985085004</v>
      </c>
      <c r="K47" s="8">
        <v>257940.43377341851</v>
      </c>
      <c r="L47" s="8">
        <v>266978.04272392049</v>
      </c>
      <c r="M47" s="8">
        <v>335682.45039851806</v>
      </c>
      <c r="N47" s="8">
        <v>265746.34503595257</v>
      </c>
      <c r="O47" s="8">
        <v>221629.88809008332</v>
      </c>
      <c r="P47" s="8">
        <v>268775.82264965982</v>
      </c>
      <c r="Q47" s="8">
        <v>253437.01642143464</v>
      </c>
    </row>
    <row r="48" spans="1:17" x14ac:dyDescent="0.2">
      <c r="A48" s="5" t="s">
        <v>134</v>
      </c>
      <c r="B48" s="5" t="s">
        <v>135</v>
      </c>
      <c r="C48" s="5" t="s">
        <v>136</v>
      </c>
      <c r="D48" s="6">
        <v>1.2944544220487377</v>
      </c>
      <c r="E48" s="7">
        <v>1.3586704029589672E-3</v>
      </c>
      <c r="F48" s="8">
        <v>4262201.1453373395</v>
      </c>
      <c r="G48" s="8">
        <v>5849310.9497356173</v>
      </c>
      <c r="H48" s="8">
        <v>5157177.8994313329</v>
      </c>
      <c r="I48" s="8">
        <v>4624030.301363958</v>
      </c>
      <c r="J48" s="8">
        <v>5229681.6342417421</v>
      </c>
      <c r="K48" s="8">
        <v>5361279.1439200016</v>
      </c>
      <c r="L48" s="8">
        <v>5263055.0070214588</v>
      </c>
      <c r="M48" s="8">
        <v>6128432.2884671409</v>
      </c>
      <c r="N48" s="8">
        <v>3816144.0676543657</v>
      </c>
      <c r="O48" s="8">
        <v>3706486.9455878735</v>
      </c>
      <c r="P48" s="8">
        <v>4353097.1705582486</v>
      </c>
      <c r="Q48" s="8">
        <v>4299104.8795539597</v>
      </c>
    </row>
    <row r="49" spans="1:17" x14ac:dyDescent="0.2">
      <c r="A49" s="5" t="s">
        <v>137</v>
      </c>
      <c r="B49" s="5" t="s">
        <v>138</v>
      </c>
      <c r="C49" s="5" t="s">
        <v>139</v>
      </c>
      <c r="D49" s="6">
        <v>1.29158175353807</v>
      </c>
      <c r="E49" s="7">
        <v>1.0593529211329491E-2</v>
      </c>
      <c r="F49" s="8">
        <v>1585256.6183240695</v>
      </c>
      <c r="G49" s="8">
        <v>1390611.0699257751</v>
      </c>
      <c r="H49" s="8">
        <v>1660926.9149131563</v>
      </c>
      <c r="I49" s="8">
        <v>1761927.3586851982</v>
      </c>
      <c r="J49" s="8">
        <v>1621135.8714234831</v>
      </c>
      <c r="K49" s="8">
        <v>1663362.563300824</v>
      </c>
      <c r="L49" s="8">
        <v>1768874.1805427708</v>
      </c>
      <c r="M49" s="8">
        <v>2260156.2284851898</v>
      </c>
      <c r="N49" s="8">
        <v>1291420.9010802566</v>
      </c>
      <c r="O49" s="8">
        <v>1113435.3495077605</v>
      </c>
      <c r="P49" s="8">
        <v>1477943.3123168983</v>
      </c>
      <c r="Q49" s="8">
        <v>1425517.4553705722</v>
      </c>
    </row>
    <row r="50" spans="1:17" x14ac:dyDescent="0.2">
      <c r="A50" s="5" t="s">
        <v>140</v>
      </c>
      <c r="B50" s="5" t="s">
        <v>141</v>
      </c>
      <c r="C50" s="5" t="s">
        <v>142</v>
      </c>
      <c r="D50" s="6">
        <v>1.2905414785101039</v>
      </c>
      <c r="E50" s="7">
        <v>1.3761405695207531E-3</v>
      </c>
      <c r="F50" s="8">
        <v>792179.59317265393</v>
      </c>
      <c r="G50" s="8">
        <v>754828.9270800607</v>
      </c>
      <c r="H50" s="8">
        <v>734709.61173846433</v>
      </c>
      <c r="I50" s="8">
        <v>685775.00709999609</v>
      </c>
      <c r="J50" s="8">
        <v>625602.54829985055</v>
      </c>
      <c r="K50" s="8">
        <v>570966.68026326748</v>
      </c>
      <c r="L50" s="8">
        <v>661864.46370926965</v>
      </c>
      <c r="M50" s="8">
        <v>610514.00196070794</v>
      </c>
      <c r="N50" s="8">
        <v>556642.85145059577</v>
      </c>
      <c r="O50" s="8">
        <v>464292.72505756537</v>
      </c>
      <c r="P50" s="8">
        <v>533303.13537947682</v>
      </c>
      <c r="Q50" s="8">
        <v>552024.79217288119</v>
      </c>
    </row>
    <row r="51" spans="1:17" x14ac:dyDescent="0.2">
      <c r="A51" s="5" t="s">
        <v>143</v>
      </c>
      <c r="B51" s="5" t="s">
        <v>144</v>
      </c>
      <c r="C51" s="5" t="s">
        <v>145</v>
      </c>
      <c r="D51" s="6">
        <v>1.2850910752831215</v>
      </c>
      <c r="E51" s="7">
        <v>2.9351265602572355E-2</v>
      </c>
      <c r="F51" s="8">
        <v>1206425.0385533341</v>
      </c>
      <c r="G51" s="8">
        <v>2006256.1611504445</v>
      </c>
      <c r="H51" s="8">
        <v>1232860.3118454779</v>
      </c>
      <c r="I51" s="8">
        <v>1818711.8902321572</v>
      </c>
      <c r="J51" s="8">
        <v>1455801.0216986102</v>
      </c>
      <c r="K51" s="8">
        <v>1794009.2257079775</v>
      </c>
      <c r="L51" s="8">
        <v>2131215.5487800906</v>
      </c>
      <c r="M51" s="8">
        <v>1425807.3202686601</v>
      </c>
      <c r="N51" s="8">
        <v>1337630.9514035401</v>
      </c>
      <c r="O51" s="8">
        <v>1105149.5156845457</v>
      </c>
      <c r="P51" s="8">
        <v>1422888.3333214698</v>
      </c>
      <c r="Q51" s="8">
        <v>1219996.6320412261</v>
      </c>
    </row>
    <row r="52" spans="1:17" x14ac:dyDescent="0.2">
      <c r="A52" s="5" t="s">
        <v>146</v>
      </c>
      <c r="B52" s="5" t="s">
        <v>147</v>
      </c>
      <c r="C52" s="5" t="s">
        <v>148</v>
      </c>
      <c r="D52" s="6">
        <v>1.283393795629449</v>
      </c>
      <c r="E52" s="7">
        <v>6.7368476135683825E-3</v>
      </c>
      <c r="F52" s="8">
        <v>22663706.081918936</v>
      </c>
      <c r="G52" s="8">
        <v>31802790.064991623</v>
      </c>
      <c r="H52" s="8">
        <v>29397689.704669379</v>
      </c>
      <c r="I52" s="8">
        <v>31289410.938176263</v>
      </c>
      <c r="J52" s="8">
        <v>21014318.323856894</v>
      </c>
      <c r="K52" s="8">
        <v>22756046.871438261</v>
      </c>
      <c r="L52" s="8">
        <v>29078433.826747168</v>
      </c>
      <c r="M52" s="8">
        <v>26493991.619292974</v>
      </c>
      <c r="N52" s="8">
        <v>20348308.822515018</v>
      </c>
      <c r="O52" s="8">
        <v>18599278.629926234</v>
      </c>
      <c r="P52" s="8">
        <v>22155227.683119025</v>
      </c>
      <c r="Q52" s="8">
        <v>22463268.852671225</v>
      </c>
    </row>
    <row r="53" spans="1:17" x14ac:dyDescent="0.2">
      <c r="A53" s="5" t="s">
        <v>149</v>
      </c>
      <c r="B53" s="5" t="s">
        <v>150</v>
      </c>
      <c r="C53" s="5" t="s">
        <v>151</v>
      </c>
      <c r="D53" s="6">
        <v>1.2817151403398379</v>
      </c>
      <c r="E53" s="7">
        <v>2.8665573008293463E-2</v>
      </c>
      <c r="F53" s="8">
        <v>1766832.5330798689</v>
      </c>
      <c r="G53" s="8">
        <v>1512128.7514194355</v>
      </c>
      <c r="H53" s="8">
        <v>1542224.0433884831</v>
      </c>
      <c r="I53" s="8">
        <v>1903001.6268078154</v>
      </c>
      <c r="J53" s="8">
        <v>1330316.9894426516</v>
      </c>
      <c r="K53" s="8">
        <v>1567549.6219550588</v>
      </c>
      <c r="L53" s="8">
        <v>1375982.4573641908</v>
      </c>
      <c r="M53" s="8">
        <v>1397323.2779039869</v>
      </c>
      <c r="N53" s="8">
        <v>1327805.4401848332</v>
      </c>
      <c r="O53" s="8">
        <v>1374695.0572072868</v>
      </c>
      <c r="P53" s="8">
        <v>1192524.470295636</v>
      </c>
      <c r="Q53" s="8">
        <v>940432.97114682279</v>
      </c>
    </row>
    <row r="54" spans="1:17" x14ac:dyDescent="0.2">
      <c r="A54" s="5" t="s">
        <v>152</v>
      </c>
      <c r="B54" s="5" t="s">
        <v>153</v>
      </c>
      <c r="C54" s="5" t="s">
        <v>154</v>
      </c>
      <c r="D54" s="6">
        <v>1.280353651019873</v>
      </c>
      <c r="E54" s="7">
        <v>4.8361286675635405E-2</v>
      </c>
      <c r="F54" s="8">
        <v>3412141.1966640283</v>
      </c>
      <c r="G54" s="8">
        <v>3275380.0036451272</v>
      </c>
      <c r="H54" s="8">
        <v>4555374.238960498</v>
      </c>
      <c r="I54" s="8">
        <v>4350479.630293251</v>
      </c>
      <c r="J54" s="8">
        <v>4085883.7742365319</v>
      </c>
      <c r="K54" s="8">
        <v>3965757.0877275597</v>
      </c>
      <c r="L54" s="8">
        <v>4681162.0301852887</v>
      </c>
      <c r="M54" s="8">
        <v>2473818.0866044429</v>
      </c>
      <c r="N54" s="8">
        <v>2904310.6237300076</v>
      </c>
      <c r="O54" s="8">
        <v>2330673.4195805001</v>
      </c>
      <c r="P54" s="8">
        <v>3447021.7649048478</v>
      </c>
      <c r="Q54" s="8">
        <v>3345919.4543801844</v>
      </c>
    </row>
    <row r="55" spans="1:17" x14ac:dyDescent="0.2">
      <c r="A55" s="5" t="s">
        <v>155</v>
      </c>
      <c r="B55" s="5" t="s">
        <v>156</v>
      </c>
      <c r="C55" s="5" t="s">
        <v>157</v>
      </c>
      <c r="D55" s="6">
        <v>1.2786505532147892</v>
      </c>
      <c r="E55" s="7">
        <v>2.5632018793559034E-2</v>
      </c>
      <c r="F55" s="8">
        <v>3122812.6985080987</v>
      </c>
      <c r="G55" s="8">
        <v>2982996.703486817</v>
      </c>
      <c r="H55" s="8">
        <v>2972875.7078296072</v>
      </c>
      <c r="I55" s="8">
        <v>3557314.0605146349</v>
      </c>
      <c r="J55" s="8">
        <v>2919344.7092616819</v>
      </c>
      <c r="K55" s="8">
        <v>2795817.7480054325</v>
      </c>
      <c r="L55" s="8">
        <v>3009664.395312218</v>
      </c>
      <c r="M55" s="8">
        <v>2574933.5104174223</v>
      </c>
      <c r="N55" s="8">
        <v>2598616.5651220637</v>
      </c>
      <c r="O55" s="8">
        <v>1810699.018945768</v>
      </c>
      <c r="P55" s="8">
        <v>2415383.7826040341</v>
      </c>
      <c r="Q55" s="8">
        <v>2535074.2920328192</v>
      </c>
    </row>
    <row r="56" spans="1:17" x14ac:dyDescent="0.2">
      <c r="A56" s="5" t="s">
        <v>158</v>
      </c>
      <c r="B56" s="5" t="s">
        <v>159</v>
      </c>
      <c r="C56" s="5" t="s">
        <v>160</v>
      </c>
      <c r="D56" s="6">
        <v>1.2785339689612722</v>
      </c>
      <c r="E56" s="7">
        <v>3.7489036246616113E-2</v>
      </c>
      <c r="F56" s="8">
        <v>7040508.7710372917</v>
      </c>
      <c r="G56" s="8">
        <v>7668732.3269220777</v>
      </c>
      <c r="H56" s="8">
        <v>9834662.2370012905</v>
      </c>
      <c r="I56" s="8">
        <v>10932878.094101056</v>
      </c>
      <c r="J56" s="8">
        <v>6350100.3183561331</v>
      </c>
      <c r="K56" s="8">
        <v>6317653.931735876</v>
      </c>
      <c r="L56" s="8">
        <v>7661936.7442651605</v>
      </c>
      <c r="M56" s="8">
        <v>6085120.6930268714</v>
      </c>
      <c r="N56" s="8">
        <v>5935666.7369977022</v>
      </c>
      <c r="O56" s="8">
        <v>6952180.3839239068</v>
      </c>
      <c r="P56" s="8">
        <v>5499286.7716329116</v>
      </c>
      <c r="Q56" s="8">
        <v>5816991.5428958749</v>
      </c>
    </row>
    <row r="57" spans="1:17" x14ac:dyDescent="0.2">
      <c r="A57" s="5" t="s">
        <v>161</v>
      </c>
      <c r="B57" s="5" t="s">
        <v>162</v>
      </c>
      <c r="C57" s="5" t="s">
        <v>163</v>
      </c>
      <c r="D57" s="6">
        <v>1.2780279996232069</v>
      </c>
      <c r="E57" s="7">
        <v>4.4256587079183334E-2</v>
      </c>
      <c r="F57" s="8">
        <v>3938921.3114782153</v>
      </c>
      <c r="G57" s="8">
        <v>3562331.7562659103</v>
      </c>
      <c r="H57" s="8">
        <v>4150087.4655795209</v>
      </c>
      <c r="I57" s="8">
        <v>5493991.6872734828</v>
      </c>
      <c r="J57" s="8">
        <v>2733754.415539341</v>
      </c>
      <c r="K57" s="8">
        <v>2896603.4611474602</v>
      </c>
      <c r="L57" s="8">
        <v>4601622.2471339209</v>
      </c>
      <c r="M57" s="8">
        <v>3618013.9524243865</v>
      </c>
      <c r="N57" s="8">
        <v>2790738.9581073867</v>
      </c>
      <c r="O57" s="8">
        <v>2839967.2272537895</v>
      </c>
      <c r="P57" s="8">
        <v>2927093.2593568172</v>
      </c>
      <c r="Q57" s="8">
        <v>3568431.8686727923</v>
      </c>
    </row>
    <row r="58" spans="1:17" x14ac:dyDescent="0.2">
      <c r="A58" s="5" t="s">
        <v>164</v>
      </c>
      <c r="B58" s="5" t="s">
        <v>165</v>
      </c>
      <c r="C58" s="5" t="s">
        <v>166</v>
      </c>
      <c r="D58" s="6">
        <v>1.2779065376042917</v>
      </c>
      <c r="E58" s="7">
        <v>9.2121027423588825E-3</v>
      </c>
      <c r="F58" s="8">
        <v>1755259.3771141558</v>
      </c>
      <c r="G58" s="8">
        <v>1273965.4832054118</v>
      </c>
      <c r="H58" s="8">
        <v>974354.90335110528</v>
      </c>
      <c r="I58" s="8">
        <v>1247529.2946760193</v>
      </c>
      <c r="J58" s="8">
        <v>1204451.2808780486</v>
      </c>
      <c r="K58" s="8">
        <v>1274335.8081387042</v>
      </c>
      <c r="L58" s="8">
        <v>1292929.3899531073</v>
      </c>
      <c r="M58" s="8">
        <v>1162531.3134721958</v>
      </c>
      <c r="N58" s="8">
        <v>1027643.4407411175</v>
      </c>
      <c r="O58" s="8">
        <v>931456.54271713365</v>
      </c>
      <c r="P58" s="8">
        <v>1058845.0029929799</v>
      </c>
      <c r="Q58" s="8">
        <v>967227.8532946913</v>
      </c>
    </row>
    <row r="59" spans="1:17" x14ac:dyDescent="0.2">
      <c r="A59" s="5" t="s">
        <v>167</v>
      </c>
      <c r="B59" s="5" t="s">
        <v>168</v>
      </c>
      <c r="C59" s="5" t="s">
        <v>169</v>
      </c>
      <c r="D59" s="6">
        <v>1.2734924400704177</v>
      </c>
      <c r="E59" s="7">
        <v>2.9540955983652504E-2</v>
      </c>
      <c r="F59" s="8">
        <v>2475097.3886459563</v>
      </c>
      <c r="G59" s="8">
        <v>1837204.2925275743</v>
      </c>
      <c r="H59" s="8">
        <v>1577643.2901922171</v>
      </c>
      <c r="I59" s="8">
        <v>2486414.419774679</v>
      </c>
      <c r="J59" s="8">
        <v>2750769.9396563401</v>
      </c>
      <c r="K59" s="8">
        <v>2594580.189050111</v>
      </c>
      <c r="L59" s="8">
        <v>2723843.1127814292</v>
      </c>
      <c r="M59" s="8">
        <v>2327282.9380876916</v>
      </c>
      <c r="N59" s="8">
        <v>1729505.2988318608</v>
      </c>
      <c r="O59" s="8">
        <v>2214002.4006218077</v>
      </c>
      <c r="P59" s="8">
        <v>1785608.3164073571</v>
      </c>
      <c r="Q59" s="8">
        <v>1641495.2967895442</v>
      </c>
    </row>
    <row r="60" spans="1:17" x14ac:dyDescent="0.2">
      <c r="A60" s="5" t="s">
        <v>170</v>
      </c>
      <c r="B60" s="5" t="s">
        <v>171</v>
      </c>
      <c r="C60" s="5" t="s">
        <v>172</v>
      </c>
      <c r="D60" s="6">
        <v>1.258200628648086</v>
      </c>
      <c r="E60" s="7">
        <v>4.7439624848262963E-3</v>
      </c>
      <c r="F60" s="8">
        <v>19262937.346561115</v>
      </c>
      <c r="G60" s="8">
        <v>17906501.546374794</v>
      </c>
      <c r="H60" s="8">
        <v>13670094.19485512</v>
      </c>
      <c r="I60" s="8">
        <v>19745485.403016552</v>
      </c>
      <c r="J60" s="8">
        <v>17346424.133277912</v>
      </c>
      <c r="K60" s="8">
        <v>15706779.207742203</v>
      </c>
      <c r="L60" s="8">
        <v>21708146.204070359</v>
      </c>
      <c r="M60" s="8">
        <v>16406630.266158324</v>
      </c>
      <c r="N60" s="8">
        <v>13975677.814129483</v>
      </c>
      <c r="O60" s="8">
        <v>14115857.043205647</v>
      </c>
      <c r="P60" s="8">
        <v>14065960.107479436</v>
      </c>
      <c r="Q60" s="8">
        <v>14174140.497157587</v>
      </c>
    </row>
    <row r="61" spans="1:17" x14ac:dyDescent="0.2">
      <c r="A61" s="5" t="s">
        <v>173</v>
      </c>
      <c r="B61" s="5" t="s">
        <v>174</v>
      </c>
      <c r="C61" s="5" t="s">
        <v>175</v>
      </c>
      <c r="D61" s="6">
        <v>1.2579616427315172</v>
      </c>
      <c r="E61" s="7">
        <v>5.124070937016059E-3</v>
      </c>
      <c r="F61" s="8">
        <v>302111.30031793396</v>
      </c>
      <c r="G61" s="8">
        <v>230641.25654278666</v>
      </c>
      <c r="H61" s="8">
        <v>198065.03960098859</v>
      </c>
      <c r="I61" s="8">
        <v>242613.70411212323</v>
      </c>
      <c r="J61" s="8">
        <v>211301.64666723483</v>
      </c>
      <c r="K61" s="8">
        <v>243092.02250854799</v>
      </c>
      <c r="L61" s="8">
        <v>198817.56426446518</v>
      </c>
      <c r="M61" s="8">
        <v>240705.60657211186</v>
      </c>
      <c r="N61" s="8">
        <v>170068.49021256267</v>
      </c>
      <c r="O61" s="8">
        <v>187715.17358765396</v>
      </c>
      <c r="P61" s="8">
        <v>198442.21452770615</v>
      </c>
      <c r="Q61" s="8">
        <v>185985.99727881807</v>
      </c>
    </row>
    <row r="62" spans="1:17" x14ac:dyDescent="0.2">
      <c r="A62" s="5" t="s">
        <v>176</v>
      </c>
      <c r="B62" s="5" t="s">
        <v>177</v>
      </c>
      <c r="C62" s="5" t="s">
        <v>178</v>
      </c>
      <c r="D62" s="6">
        <v>1.2568686786325691</v>
      </c>
      <c r="E62" s="7">
        <v>1.214106353901855E-3</v>
      </c>
      <c r="F62" s="8">
        <v>3109212.9403204722</v>
      </c>
      <c r="G62" s="8">
        <v>2543880.9845246817</v>
      </c>
      <c r="H62" s="8">
        <v>2207133.2471376262</v>
      </c>
      <c r="I62" s="8">
        <v>2698558.3567143837</v>
      </c>
      <c r="J62" s="8">
        <v>2651807.0790139604</v>
      </c>
      <c r="K62" s="8">
        <v>2977988.5976426131</v>
      </c>
      <c r="L62" s="8">
        <v>3027474.8182316017</v>
      </c>
      <c r="M62" s="8">
        <v>2789621.7355758906</v>
      </c>
      <c r="N62" s="8">
        <v>2265346.2096809177</v>
      </c>
      <c r="O62" s="8">
        <v>2289481.45998092</v>
      </c>
      <c r="P62" s="8">
        <v>2218051.541653771</v>
      </c>
      <c r="Q62" s="8">
        <v>1981288.2420028488</v>
      </c>
    </row>
    <row r="63" spans="1:17" x14ac:dyDescent="0.2">
      <c r="A63" s="5" t="s">
        <v>179</v>
      </c>
      <c r="B63" s="5" t="s">
        <v>180</v>
      </c>
      <c r="C63" s="5" t="s">
        <v>181</v>
      </c>
      <c r="D63" s="6">
        <v>1.2562552000964879</v>
      </c>
      <c r="E63" s="7">
        <v>6.0888080359169953E-3</v>
      </c>
      <c r="F63" s="8">
        <v>4602774.2417897088</v>
      </c>
      <c r="G63" s="8">
        <v>4458344.0475735981</v>
      </c>
      <c r="H63" s="8">
        <v>3977119.5683797779</v>
      </c>
      <c r="I63" s="8">
        <v>5954273.2436876213</v>
      </c>
      <c r="J63" s="8">
        <v>4562575.2087103324</v>
      </c>
      <c r="K63" s="8">
        <v>4831427.6332173739</v>
      </c>
      <c r="L63" s="8">
        <v>5499364.3717224933</v>
      </c>
      <c r="M63" s="8">
        <v>5629556.5104527641</v>
      </c>
      <c r="N63" s="8">
        <v>3980483.9992626086</v>
      </c>
      <c r="O63" s="8">
        <v>3570834.099612406</v>
      </c>
      <c r="P63" s="8">
        <v>4351113.2353976378</v>
      </c>
      <c r="Q63" s="8">
        <v>3825039.8127119141</v>
      </c>
    </row>
    <row r="64" spans="1:17" x14ac:dyDescent="0.2">
      <c r="A64" s="5" t="s">
        <v>182</v>
      </c>
      <c r="B64" s="5" t="s">
        <v>183</v>
      </c>
      <c r="C64" s="5" t="s">
        <v>184</v>
      </c>
      <c r="D64" s="6">
        <v>1.2533070592202205</v>
      </c>
      <c r="E64" s="7">
        <v>3.1049886539373222E-2</v>
      </c>
      <c r="F64" s="8">
        <v>419155.85138014791</v>
      </c>
      <c r="G64" s="8">
        <v>317356.16665101505</v>
      </c>
      <c r="H64" s="8">
        <v>292047.21893537306</v>
      </c>
      <c r="I64" s="8">
        <v>548681.03105149232</v>
      </c>
      <c r="J64" s="8">
        <v>378181.5899974308</v>
      </c>
      <c r="K64" s="8">
        <v>341435.94641910651</v>
      </c>
      <c r="L64" s="8">
        <v>357196.55822907621</v>
      </c>
      <c r="M64" s="8">
        <v>366347.59245528799</v>
      </c>
      <c r="N64" s="8">
        <v>279667.98328100075</v>
      </c>
      <c r="O64" s="8">
        <v>314465.35407676356</v>
      </c>
      <c r="P64" s="8">
        <v>319771.33389032341</v>
      </c>
      <c r="Q64" s="8">
        <v>291068.17754371447</v>
      </c>
    </row>
    <row r="65" spans="1:17" x14ac:dyDescent="0.2">
      <c r="A65" s="5" t="s">
        <v>185</v>
      </c>
      <c r="B65" s="5" t="s">
        <v>186</v>
      </c>
      <c r="C65" s="5" t="s">
        <v>187</v>
      </c>
      <c r="D65" s="6">
        <v>1.2527985451971788</v>
      </c>
      <c r="E65" s="7">
        <v>9.1399464688987232E-3</v>
      </c>
      <c r="F65" s="8">
        <v>4621051.4106360301</v>
      </c>
      <c r="G65" s="8">
        <v>4247228.9008670095</v>
      </c>
      <c r="H65" s="8">
        <v>5145524.2087128665</v>
      </c>
      <c r="I65" s="8">
        <v>4301426.0502630258</v>
      </c>
      <c r="J65" s="8">
        <v>4504763.5231108936</v>
      </c>
      <c r="K65" s="8">
        <v>4273139.886195912</v>
      </c>
      <c r="L65" s="8">
        <v>3925782.5088894954</v>
      </c>
      <c r="M65" s="8">
        <v>3985869.8794690864</v>
      </c>
      <c r="N65" s="8">
        <v>3378817.6173691666</v>
      </c>
      <c r="O65" s="8">
        <v>3121148.8341711047</v>
      </c>
      <c r="P65" s="8">
        <v>3441006.1264917073</v>
      </c>
      <c r="Q65" s="8">
        <v>4029664.0029016687</v>
      </c>
    </row>
    <row r="66" spans="1:17" x14ac:dyDescent="0.2">
      <c r="A66" s="5" t="s">
        <v>188</v>
      </c>
      <c r="B66" s="5" t="s">
        <v>189</v>
      </c>
      <c r="C66" s="5" t="s">
        <v>190</v>
      </c>
      <c r="D66" s="6">
        <v>1.2527042185776149</v>
      </c>
      <c r="E66" s="7">
        <v>5.5922549269836188E-3</v>
      </c>
      <c r="F66" s="8">
        <v>5434381.2964007594</v>
      </c>
      <c r="G66" s="8">
        <v>6905806.6450851224</v>
      </c>
      <c r="H66" s="8">
        <v>5734181.8495740304</v>
      </c>
      <c r="I66" s="8">
        <v>7575134.1561569031</v>
      </c>
      <c r="J66" s="8">
        <v>5326947.5960059352</v>
      </c>
      <c r="K66" s="8">
        <v>7403439.3862419967</v>
      </c>
      <c r="L66" s="8">
        <v>6422673.3002453055</v>
      </c>
      <c r="M66" s="8">
        <v>5465406.2571784882</v>
      </c>
      <c r="N66" s="8">
        <v>4967322.3863193421</v>
      </c>
      <c r="O66" s="8">
        <v>4867504.884121161</v>
      </c>
      <c r="P66" s="8">
        <v>5315330.3791541392</v>
      </c>
      <c r="Q66" s="8">
        <v>4913625.062004026</v>
      </c>
    </row>
    <row r="67" spans="1:17" x14ac:dyDescent="0.2">
      <c r="A67" s="5" t="s">
        <v>191</v>
      </c>
      <c r="B67" s="5" t="s">
        <v>192</v>
      </c>
      <c r="C67" s="5" t="s">
        <v>193</v>
      </c>
      <c r="D67" s="6">
        <v>1.2522228601956691</v>
      </c>
      <c r="E67" s="7">
        <v>1.1126484992956704E-2</v>
      </c>
      <c r="F67" s="8">
        <v>556746182.03845131</v>
      </c>
      <c r="G67" s="8">
        <v>581161912.02704704</v>
      </c>
      <c r="H67" s="8">
        <v>474639125.51769644</v>
      </c>
      <c r="I67" s="8">
        <v>667610378.66192842</v>
      </c>
      <c r="J67" s="8">
        <v>500389041.18142372</v>
      </c>
      <c r="K67" s="8">
        <v>460372105.51998436</v>
      </c>
      <c r="L67" s="8">
        <v>447062206.1227569</v>
      </c>
      <c r="M67" s="8">
        <v>404313766.85476768</v>
      </c>
      <c r="N67" s="8">
        <v>383329538.73113233</v>
      </c>
      <c r="O67" s="8">
        <v>428779769.30361176</v>
      </c>
      <c r="P67" s="8">
        <v>403356206.70621198</v>
      </c>
      <c r="Q67" s="8">
        <v>418546627.98761702</v>
      </c>
    </row>
    <row r="68" spans="1:17" x14ac:dyDescent="0.2">
      <c r="A68" s="5" t="s">
        <v>194</v>
      </c>
      <c r="B68" s="5" t="s">
        <v>195</v>
      </c>
      <c r="C68" s="5" t="s">
        <v>196</v>
      </c>
      <c r="D68" s="6">
        <v>1.2512203911880204</v>
      </c>
      <c r="E68" s="7">
        <v>3.0209180194162348E-2</v>
      </c>
      <c r="F68" s="8">
        <v>221676333.98325562</v>
      </c>
      <c r="G68" s="8">
        <v>170146816.52848011</v>
      </c>
      <c r="H68" s="8">
        <v>163680228.47121713</v>
      </c>
      <c r="I68" s="8">
        <v>203054430.58773655</v>
      </c>
      <c r="J68" s="8">
        <v>157009663.57043684</v>
      </c>
      <c r="K68" s="8">
        <v>110540257.38282573</v>
      </c>
      <c r="L68" s="8">
        <v>172187743.26032394</v>
      </c>
      <c r="M68" s="8">
        <v>145918724.59698105</v>
      </c>
      <c r="N68" s="8">
        <v>132704182.45559676</v>
      </c>
      <c r="O68" s="8">
        <v>119707365.369894</v>
      </c>
      <c r="P68" s="8">
        <v>145558483.58947697</v>
      </c>
      <c r="Q68" s="8">
        <v>139191210.46063021</v>
      </c>
    </row>
    <row r="69" spans="1:17" x14ac:dyDescent="0.2">
      <c r="A69" s="5" t="s">
        <v>197</v>
      </c>
      <c r="B69" s="5" t="s">
        <v>198</v>
      </c>
      <c r="C69" s="5" t="s">
        <v>199</v>
      </c>
      <c r="D69" s="6">
        <v>1.2462907229952576</v>
      </c>
      <c r="E69" s="7">
        <v>1.6719273537324168E-2</v>
      </c>
      <c r="F69" s="8">
        <v>576764859.13144982</v>
      </c>
      <c r="G69" s="8">
        <v>458520388.9477402</v>
      </c>
      <c r="H69" s="8">
        <v>547027358.49272907</v>
      </c>
      <c r="I69" s="8">
        <v>533669536.76786858</v>
      </c>
      <c r="J69" s="8">
        <v>469244741.46663475</v>
      </c>
      <c r="K69" s="8">
        <v>449915598.56534243</v>
      </c>
      <c r="L69" s="8">
        <v>457195572.91495961</v>
      </c>
      <c r="M69" s="8">
        <v>414505397.30646825</v>
      </c>
      <c r="N69" s="8">
        <v>397157501.62316871</v>
      </c>
      <c r="O69" s="8">
        <v>341636496.14800447</v>
      </c>
      <c r="P69" s="8">
        <v>373946351.67144704</v>
      </c>
      <c r="Q69" s="8">
        <v>454648134.44327754</v>
      </c>
    </row>
    <row r="70" spans="1:17" x14ac:dyDescent="0.2">
      <c r="A70" s="5" t="s">
        <v>200</v>
      </c>
      <c r="B70" s="5" t="s">
        <v>324</v>
      </c>
      <c r="C70" s="5" t="s">
        <v>201</v>
      </c>
      <c r="D70" s="6">
        <v>1.2447257961987581</v>
      </c>
      <c r="E70" s="7">
        <v>2.4462227316151941E-2</v>
      </c>
      <c r="F70" s="8">
        <v>782952742.78994501</v>
      </c>
      <c r="G70" s="8">
        <v>577883454.61665392</v>
      </c>
      <c r="H70" s="8">
        <v>521291750.4322381</v>
      </c>
      <c r="I70" s="8">
        <v>749041116.55779147</v>
      </c>
      <c r="J70" s="8">
        <v>561741961.89657843</v>
      </c>
      <c r="K70" s="8">
        <v>532700776.19831699</v>
      </c>
      <c r="L70" s="8">
        <v>537284671.63243949</v>
      </c>
      <c r="M70" s="8">
        <v>466429678.49585873</v>
      </c>
      <c r="N70" s="8">
        <v>465097289.14429742</v>
      </c>
      <c r="O70" s="8">
        <v>515819410.45264238</v>
      </c>
      <c r="P70" s="8">
        <v>477285567.75098085</v>
      </c>
      <c r="Q70" s="8">
        <v>441543912.51860523</v>
      </c>
    </row>
    <row r="71" spans="1:17" x14ac:dyDescent="0.2">
      <c r="A71" s="5" t="s">
        <v>202</v>
      </c>
      <c r="B71" s="5" t="s">
        <v>203</v>
      </c>
      <c r="C71" s="5" t="s">
        <v>204</v>
      </c>
      <c r="D71" s="6">
        <v>1.2431967963514563</v>
      </c>
      <c r="E71" s="7">
        <v>3.993492952640211E-2</v>
      </c>
      <c r="F71" s="8">
        <v>4764557.6368986508</v>
      </c>
      <c r="G71" s="8">
        <v>3706190.338383683</v>
      </c>
      <c r="H71" s="8">
        <v>3242600.9209838295</v>
      </c>
      <c r="I71" s="8">
        <v>3096483.1120605301</v>
      </c>
      <c r="J71" s="8">
        <v>3806832.8503491553</v>
      </c>
      <c r="K71" s="8">
        <v>3998463.119469028</v>
      </c>
      <c r="L71" s="8">
        <v>3629441.0400045332</v>
      </c>
      <c r="M71" s="8">
        <v>2554727.7493211739</v>
      </c>
      <c r="N71" s="8">
        <v>2588923.2117825644</v>
      </c>
      <c r="O71" s="8">
        <v>3041825.4690103466</v>
      </c>
      <c r="P71" s="8">
        <v>3348344.2736430196</v>
      </c>
      <c r="Q71" s="8">
        <v>2603665.6450034291</v>
      </c>
    </row>
    <row r="72" spans="1:17" x14ac:dyDescent="0.2">
      <c r="A72" s="5" t="s">
        <v>205</v>
      </c>
      <c r="B72" s="5" t="s">
        <v>206</v>
      </c>
      <c r="C72" s="5" t="s">
        <v>207</v>
      </c>
      <c r="D72" s="6">
        <v>1.2428721069161632</v>
      </c>
      <c r="E72" s="7">
        <v>2.0691254754888932E-2</v>
      </c>
      <c r="F72" s="8">
        <v>18940172.464349978</v>
      </c>
      <c r="G72" s="8">
        <v>13528424.668145014</v>
      </c>
      <c r="H72" s="8">
        <v>14447542.209895439</v>
      </c>
      <c r="I72" s="8">
        <v>17807244.67014895</v>
      </c>
      <c r="J72" s="8">
        <v>13457947.955346594</v>
      </c>
      <c r="K72" s="8">
        <v>12970155.801810803</v>
      </c>
      <c r="L72" s="8">
        <v>15229175.444231009</v>
      </c>
      <c r="M72" s="8">
        <v>13509503.029407021</v>
      </c>
      <c r="N72" s="8">
        <v>10053594.430249328</v>
      </c>
      <c r="O72" s="8">
        <v>12223569.345331741</v>
      </c>
      <c r="P72" s="8">
        <v>13149888.140836015</v>
      </c>
      <c r="Q72" s="8">
        <v>12804043.453809084</v>
      </c>
    </row>
    <row r="73" spans="1:17" x14ac:dyDescent="0.2">
      <c r="A73" s="5" t="s">
        <v>208</v>
      </c>
      <c r="B73" s="5" t="s">
        <v>209</v>
      </c>
      <c r="C73" s="5" t="s">
        <v>210</v>
      </c>
      <c r="D73" s="6">
        <v>1.2419204255266039</v>
      </c>
      <c r="E73" s="7">
        <v>4.2288987156426393E-2</v>
      </c>
      <c r="F73" s="8">
        <v>1319238.0334325845</v>
      </c>
      <c r="G73" s="8">
        <v>1139364.4832185896</v>
      </c>
      <c r="H73" s="8">
        <v>1085871.015243103</v>
      </c>
      <c r="I73" s="8">
        <v>1232569.0820642414</v>
      </c>
      <c r="J73" s="8">
        <v>1209732.8733249365</v>
      </c>
      <c r="K73" s="8">
        <v>1321789.8483028298</v>
      </c>
      <c r="L73" s="8">
        <v>1133652.2693535604</v>
      </c>
      <c r="M73" s="8">
        <v>1153316.9420768041</v>
      </c>
      <c r="N73" s="8">
        <v>777901.25717837201</v>
      </c>
      <c r="O73" s="8">
        <v>1125281.8345188955</v>
      </c>
      <c r="P73" s="8">
        <v>1027051.2623588619</v>
      </c>
      <c r="Q73" s="8">
        <v>932949.7718301618</v>
      </c>
    </row>
    <row r="74" spans="1:17" x14ac:dyDescent="0.2">
      <c r="A74" s="5" t="s">
        <v>211</v>
      </c>
      <c r="B74" s="5" t="s">
        <v>212</v>
      </c>
      <c r="C74" s="5" t="s">
        <v>213</v>
      </c>
      <c r="D74" s="6">
        <v>1.2373120283326655</v>
      </c>
      <c r="E74" s="7">
        <v>4.7117175710402893E-2</v>
      </c>
      <c r="F74" s="8">
        <v>7251583.0186480135</v>
      </c>
      <c r="G74" s="8">
        <v>6122177.4270261042</v>
      </c>
      <c r="H74" s="8">
        <v>7494391.88591184</v>
      </c>
      <c r="I74" s="8">
        <v>6581445.0408714805</v>
      </c>
      <c r="J74" s="8">
        <v>5840501.3892699583</v>
      </c>
      <c r="K74" s="8">
        <v>6893599.5419181157</v>
      </c>
      <c r="L74" s="8">
        <v>6157845.4294223506</v>
      </c>
      <c r="M74" s="8">
        <v>4306996.7764411448</v>
      </c>
      <c r="N74" s="8">
        <v>5071371.8631778974</v>
      </c>
      <c r="O74" s="8">
        <v>4597716.6210418232</v>
      </c>
      <c r="P74" s="8">
        <v>6199809.3759912886</v>
      </c>
      <c r="Q74" s="8">
        <v>4598267.7979779914</v>
      </c>
    </row>
    <row r="75" spans="1:17" x14ac:dyDescent="0.2">
      <c r="A75" s="5" t="s">
        <v>214</v>
      </c>
      <c r="B75" s="5" t="s">
        <v>215</v>
      </c>
      <c r="C75" s="5" t="s">
        <v>216</v>
      </c>
      <c r="D75" s="6">
        <v>1.2332195142538653</v>
      </c>
      <c r="E75" s="7">
        <v>3.4492665903205634E-2</v>
      </c>
      <c r="F75" s="8">
        <v>539476.50219374162</v>
      </c>
      <c r="G75" s="8">
        <v>607553.86191928817</v>
      </c>
      <c r="H75" s="8">
        <v>411401.57790922123</v>
      </c>
      <c r="I75" s="8">
        <v>584885.25552685047</v>
      </c>
      <c r="J75" s="8">
        <v>539637.24666584074</v>
      </c>
      <c r="K75" s="8">
        <v>514711.73685026501</v>
      </c>
      <c r="L75" s="8">
        <v>353159.4312538759</v>
      </c>
      <c r="M75" s="8">
        <v>371006.17711524456</v>
      </c>
      <c r="N75" s="8">
        <v>385278.59233916661</v>
      </c>
      <c r="O75" s="8">
        <v>410374.66048460297</v>
      </c>
      <c r="P75" s="8">
        <v>426192.2569596839</v>
      </c>
      <c r="Q75" s="8">
        <v>368233.03831961995</v>
      </c>
    </row>
    <row r="76" spans="1:17" x14ac:dyDescent="0.2">
      <c r="A76" s="5" t="s">
        <v>217</v>
      </c>
      <c r="B76" s="5" t="s">
        <v>218</v>
      </c>
      <c r="C76" s="5" t="s">
        <v>219</v>
      </c>
      <c r="D76" s="6">
        <v>1.2300582872485581</v>
      </c>
      <c r="E76" s="7">
        <v>2.1550199853245223E-3</v>
      </c>
      <c r="F76" s="8">
        <v>37648566.414055504</v>
      </c>
      <c r="G76" s="8">
        <v>32245104.744238134</v>
      </c>
      <c r="H76" s="8">
        <v>29257287.449301016</v>
      </c>
      <c r="I76" s="8">
        <v>37246097.639891818</v>
      </c>
      <c r="J76" s="8">
        <v>30654662.340599846</v>
      </c>
      <c r="K76" s="8">
        <v>29775872.80103365</v>
      </c>
      <c r="L76" s="8">
        <v>33282566.250819832</v>
      </c>
      <c r="M76" s="8">
        <v>27419043.652174111</v>
      </c>
      <c r="N76" s="8">
        <v>27690740.16587875</v>
      </c>
      <c r="O76" s="8">
        <v>25564976.340858229</v>
      </c>
      <c r="P76" s="8">
        <v>26122025.80907625</v>
      </c>
      <c r="Q76" s="8">
        <v>25303964.218665384</v>
      </c>
    </row>
    <row r="77" spans="1:17" x14ac:dyDescent="0.2">
      <c r="A77" s="5" t="s">
        <v>220</v>
      </c>
      <c r="B77" s="5" t="s">
        <v>221</v>
      </c>
      <c r="C77" s="5" t="s">
        <v>222</v>
      </c>
      <c r="D77" s="6">
        <v>1.2290467101501066</v>
      </c>
      <c r="E77" s="7">
        <v>1.3282555734177174E-3</v>
      </c>
      <c r="F77" s="8">
        <v>201857.53940732585</v>
      </c>
      <c r="G77" s="8">
        <v>178702.21975145178</v>
      </c>
      <c r="H77" s="8">
        <v>187008.4650484556</v>
      </c>
      <c r="I77" s="8">
        <v>198316.55750053204</v>
      </c>
      <c r="J77" s="8">
        <v>152617.55642276347</v>
      </c>
      <c r="K77" s="8">
        <v>189699.29554089959</v>
      </c>
      <c r="L77" s="8">
        <v>172807.05904409659</v>
      </c>
      <c r="M77" s="8">
        <v>173874.96295048579</v>
      </c>
      <c r="N77" s="8">
        <v>141242.23738406476</v>
      </c>
      <c r="O77" s="8">
        <v>139918.77591050821</v>
      </c>
      <c r="P77" s="8">
        <v>149394.19859206656</v>
      </c>
      <c r="Q77" s="8">
        <v>161319.63048136226</v>
      </c>
    </row>
    <row r="78" spans="1:17" x14ac:dyDescent="0.2">
      <c r="A78" s="5" t="s">
        <v>223</v>
      </c>
      <c r="B78" s="5" t="s">
        <v>224</v>
      </c>
      <c r="C78" s="5" t="s">
        <v>225</v>
      </c>
      <c r="D78" s="6">
        <v>1.2288923327102439</v>
      </c>
      <c r="E78" s="7">
        <v>2.3398239176230688E-2</v>
      </c>
      <c r="F78" s="8">
        <v>9273554.1247258764</v>
      </c>
      <c r="G78" s="8">
        <v>9027249.5862794649</v>
      </c>
      <c r="H78" s="8">
        <v>11898154.825052993</v>
      </c>
      <c r="I78" s="8">
        <v>10267783.740686316</v>
      </c>
      <c r="J78" s="8">
        <v>9282010.0894761384</v>
      </c>
      <c r="K78" s="8">
        <v>9522876.2872201707</v>
      </c>
      <c r="L78" s="8">
        <v>13492577.736443084</v>
      </c>
      <c r="M78" s="8">
        <v>9359090.9006353356</v>
      </c>
      <c r="N78" s="8">
        <v>7455912.3032995835</v>
      </c>
      <c r="O78" s="8">
        <v>8141745.8646450611</v>
      </c>
      <c r="P78" s="8">
        <v>9534383.0183524601</v>
      </c>
      <c r="Q78" s="8">
        <v>8281503.3141400013</v>
      </c>
    </row>
    <row r="79" spans="1:17" x14ac:dyDescent="0.2">
      <c r="A79" s="5" t="s">
        <v>226</v>
      </c>
      <c r="B79" s="5" t="s">
        <v>227</v>
      </c>
      <c r="C79" s="5" t="s">
        <v>228</v>
      </c>
      <c r="D79" s="6">
        <v>1.2274037744841586</v>
      </c>
      <c r="E79" s="7">
        <v>1.4446244932141391E-3</v>
      </c>
      <c r="F79" s="8">
        <v>1212045.0489889202</v>
      </c>
      <c r="G79" s="8">
        <v>1054392.7556244964</v>
      </c>
      <c r="H79" s="8">
        <v>959529.47732206772</v>
      </c>
      <c r="I79" s="8">
        <v>1189049.5429708022</v>
      </c>
      <c r="J79" s="8">
        <v>1045463.1037770723</v>
      </c>
      <c r="K79" s="8">
        <v>1197106.0155726508</v>
      </c>
      <c r="L79" s="8">
        <v>1267162.0492641698</v>
      </c>
      <c r="M79" s="8">
        <v>1146132.6646118513</v>
      </c>
      <c r="N79" s="8">
        <v>840828.05873122555</v>
      </c>
      <c r="O79" s="8">
        <v>981598.14529915992</v>
      </c>
      <c r="P79" s="8">
        <v>949011.50013653247</v>
      </c>
      <c r="Q79" s="8">
        <v>923711.70253270364</v>
      </c>
    </row>
    <row r="80" spans="1:17" x14ac:dyDescent="0.2">
      <c r="A80" s="5" t="s">
        <v>229</v>
      </c>
      <c r="B80" s="5" t="s">
        <v>230</v>
      </c>
      <c r="C80" s="5" t="s">
        <v>231</v>
      </c>
      <c r="D80" s="6">
        <v>1.2263803694727362</v>
      </c>
      <c r="E80" s="7">
        <v>4.4652815295907977E-2</v>
      </c>
      <c r="F80" s="8">
        <v>15422330.365931975</v>
      </c>
      <c r="G80" s="8">
        <v>14394833.973984441</v>
      </c>
      <c r="H80" s="8">
        <v>14941930.617525488</v>
      </c>
      <c r="I80" s="8">
        <v>20222454.430075757</v>
      </c>
      <c r="J80" s="8">
        <v>12896419.426539294</v>
      </c>
      <c r="K80" s="8">
        <v>12861743.933278065</v>
      </c>
      <c r="L80" s="8">
        <v>13930197.299474832</v>
      </c>
      <c r="M80" s="8">
        <v>12748482.799334127</v>
      </c>
      <c r="N80" s="8">
        <v>12748105.182509284</v>
      </c>
      <c r="O80" s="8">
        <v>10159710.827312546</v>
      </c>
      <c r="P80" s="8">
        <v>11295729.973099563</v>
      </c>
      <c r="Q80" s="8">
        <v>13668385.013750652</v>
      </c>
    </row>
    <row r="81" spans="1:17" x14ac:dyDescent="0.2">
      <c r="A81" s="5" t="s">
        <v>232</v>
      </c>
      <c r="B81" s="5" t="s">
        <v>233</v>
      </c>
      <c r="C81" s="5" t="s">
        <v>234</v>
      </c>
      <c r="D81" s="6">
        <v>1.2258508153610439</v>
      </c>
      <c r="E81" s="7">
        <v>8.6629307136085135E-3</v>
      </c>
      <c r="F81" s="8">
        <v>46067844.735251181</v>
      </c>
      <c r="G81" s="8">
        <v>46591671.326392494</v>
      </c>
      <c r="H81" s="8">
        <v>52645963.647432722</v>
      </c>
      <c r="I81" s="8">
        <v>43982744.829582982</v>
      </c>
      <c r="J81" s="8">
        <v>41137631.18388284</v>
      </c>
      <c r="K81" s="8">
        <v>44837350.768638246</v>
      </c>
      <c r="L81" s="8">
        <v>33637284.916949056</v>
      </c>
      <c r="M81" s="8">
        <v>38559434.957994632</v>
      </c>
      <c r="N81" s="8">
        <v>36791574.582347959</v>
      </c>
      <c r="O81" s="8">
        <v>35999073.919465929</v>
      </c>
      <c r="P81" s="8">
        <v>37577551.404606842</v>
      </c>
      <c r="Q81" s="8">
        <v>31353746.195066512</v>
      </c>
    </row>
    <row r="82" spans="1:17" x14ac:dyDescent="0.2">
      <c r="A82" s="5" t="s">
        <v>235</v>
      </c>
      <c r="B82" s="5" t="s">
        <v>236</v>
      </c>
      <c r="C82" s="5" t="s">
        <v>237</v>
      </c>
      <c r="D82" s="6">
        <v>1.2247259570261122</v>
      </c>
      <c r="E82" s="7">
        <v>4.3125568341046867E-2</v>
      </c>
      <c r="F82" s="8">
        <v>3987073.6239248444</v>
      </c>
      <c r="G82" s="8">
        <v>5186822.9565607291</v>
      </c>
      <c r="H82" s="8">
        <v>6525718.4346945118</v>
      </c>
      <c r="I82" s="8">
        <v>5514066.3822108498</v>
      </c>
      <c r="J82" s="8">
        <v>5726580.2464729985</v>
      </c>
      <c r="K82" s="8">
        <v>6872276.4261550484</v>
      </c>
      <c r="L82" s="8">
        <v>4384277.5347311404</v>
      </c>
      <c r="M82" s="8">
        <v>6460728.4097249182</v>
      </c>
      <c r="N82" s="8">
        <v>4466375.0962748835</v>
      </c>
      <c r="O82" s="8">
        <v>3937697.4817904602</v>
      </c>
      <c r="P82" s="8">
        <v>5134147.4837257555</v>
      </c>
      <c r="Q82" s="8">
        <v>4693427.4991509356</v>
      </c>
    </row>
    <row r="83" spans="1:17" x14ac:dyDescent="0.2">
      <c r="A83" s="5" t="s">
        <v>238</v>
      </c>
      <c r="B83" s="5" t="s">
        <v>239</v>
      </c>
      <c r="C83" s="5" t="s">
        <v>240</v>
      </c>
      <c r="D83" s="6">
        <v>1.2228334617412833</v>
      </c>
      <c r="E83" s="7">
        <v>4.759007331593957E-2</v>
      </c>
      <c r="F83" s="8">
        <v>8612013.5629467424</v>
      </c>
      <c r="G83" s="8">
        <v>7155840.7544632498</v>
      </c>
      <c r="H83" s="8">
        <v>7257205.658045643</v>
      </c>
      <c r="I83" s="8">
        <v>6932733.9198541762</v>
      </c>
      <c r="J83" s="8">
        <v>10058165.797093024</v>
      </c>
      <c r="K83" s="8">
        <v>8163270.5438425252</v>
      </c>
      <c r="L83" s="8">
        <v>8090749.8913724087</v>
      </c>
      <c r="M83" s="8">
        <v>8710775.2696565911</v>
      </c>
      <c r="N83" s="8">
        <v>6879728.4849432698</v>
      </c>
      <c r="O83" s="8">
        <v>5217598.4807983274</v>
      </c>
      <c r="P83" s="8">
        <v>7359624.3670287514</v>
      </c>
      <c r="Q83" s="8">
        <v>7112797.3003523694</v>
      </c>
    </row>
    <row r="84" spans="1:17" x14ac:dyDescent="0.2">
      <c r="A84" s="5" t="s">
        <v>241</v>
      </c>
      <c r="B84" s="5" t="s">
        <v>242</v>
      </c>
      <c r="C84" s="5" t="s">
        <v>243</v>
      </c>
      <c r="D84" s="6">
        <v>1.2228083849721809</v>
      </c>
      <c r="E84" s="7">
        <v>2.4234271332277825E-2</v>
      </c>
      <c r="F84" s="8">
        <v>1736050780.7076287</v>
      </c>
      <c r="G84" s="8">
        <v>1648549130.0525174</v>
      </c>
      <c r="H84" s="8">
        <v>1413189973.0663157</v>
      </c>
      <c r="I84" s="8">
        <v>1835843111.8465326</v>
      </c>
      <c r="J84" s="8">
        <v>1980543890.2715394</v>
      </c>
      <c r="K84" s="8">
        <v>1990863232.6496398</v>
      </c>
      <c r="L84" s="8">
        <v>1711500159.5717199</v>
      </c>
      <c r="M84" s="8">
        <v>1363868321.9341807</v>
      </c>
      <c r="N84" s="8">
        <v>1214742215.1034622</v>
      </c>
      <c r="O84" s="8">
        <v>1369658529.5650761</v>
      </c>
      <c r="P84" s="8">
        <v>1600172398.3650911</v>
      </c>
      <c r="Q84" s="8">
        <v>1409274907.1706169</v>
      </c>
    </row>
    <row r="85" spans="1:17" x14ac:dyDescent="0.2">
      <c r="A85" s="5" t="s">
        <v>244</v>
      </c>
      <c r="B85" s="5" t="s">
        <v>245</v>
      </c>
      <c r="C85" s="5" t="s">
        <v>246</v>
      </c>
      <c r="D85" s="6">
        <v>1.2222633594662029</v>
      </c>
      <c r="E85" s="7">
        <v>4.5752991242331488E-2</v>
      </c>
      <c r="F85" s="8">
        <v>19320178.024423093</v>
      </c>
      <c r="G85" s="8">
        <v>17146083.023998696</v>
      </c>
      <c r="H85" s="8">
        <v>18120953.065918401</v>
      </c>
      <c r="I85" s="8">
        <v>16929836.174497146</v>
      </c>
      <c r="J85" s="8">
        <v>16640596.791713821</v>
      </c>
      <c r="K85" s="8">
        <v>19003366.934513774</v>
      </c>
      <c r="L85" s="8">
        <v>19204754.385898426</v>
      </c>
      <c r="M85" s="8">
        <v>15903424.636506202</v>
      </c>
      <c r="N85" s="8">
        <v>12030078.117080469</v>
      </c>
      <c r="O85" s="8">
        <v>14231984.060637893</v>
      </c>
      <c r="P85" s="8">
        <v>14772665.544435646</v>
      </c>
      <c r="Q85" s="8">
        <v>17164346.943555739</v>
      </c>
    </row>
    <row r="86" spans="1:17" x14ac:dyDescent="0.2">
      <c r="A86" s="5" t="s">
        <v>247</v>
      </c>
      <c r="B86" s="5" t="s">
        <v>248</v>
      </c>
      <c r="C86" s="5" t="s">
        <v>249</v>
      </c>
      <c r="D86" s="6">
        <v>1.2219209269062956</v>
      </c>
      <c r="E86" s="7">
        <v>6.2431769241370477E-3</v>
      </c>
      <c r="F86" s="8">
        <v>3068525.7801794517</v>
      </c>
      <c r="G86" s="8">
        <v>3129608.9188138503</v>
      </c>
      <c r="H86" s="8">
        <v>2852152.7632359765</v>
      </c>
      <c r="I86" s="8">
        <v>2824421.7168845963</v>
      </c>
      <c r="J86" s="8">
        <v>2467721.9925467321</v>
      </c>
      <c r="K86" s="8">
        <v>2708087.8247792241</v>
      </c>
      <c r="L86" s="8">
        <v>2270086.1279461943</v>
      </c>
      <c r="M86" s="8">
        <v>2228922.1394986915</v>
      </c>
      <c r="N86" s="8">
        <v>2212007.120826697</v>
      </c>
      <c r="O86" s="8">
        <v>2031228.2627016217</v>
      </c>
      <c r="P86" s="8">
        <v>2391390.2551963055</v>
      </c>
      <c r="Q86" s="8">
        <v>2183263.7964144424</v>
      </c>
    </row>
    <row r="87" spans="1:17" x14ac:dyDescent="0.2">
      <c r="A87" s="5" t="s">
        <v>250</v>
      </c>
      <c r="B87" s="5" t="s">
        <v>251</v>
      </c>
      <c r="C87" s="5" t="s">
        <v>252</v>
      </c>
      <c r="D87" s="6">
        <v>1.2214998645760951</v>
      </c>
      <c r="E87" s="7">
        <v>1.21057510700935E-2</v>
      </c>
      <c r="F87" s="8">
        <v>9982024.3482285328</v>
      </c>
      <c r="G87" s="8">
        <v>11338485.131944513</v>
      </c>
      <c r="H87" s="8">
        <v>12850906.905714093</v>
      </c>
      <c r="I87" s="8">
        <v>13348348.740505384</v>
      </c>
      <c r="J87" s="8">
        <v>9824359.2615738511</v>
      </c>
      <c r="K87" s="8">
        <v>10380179.38272465</v>
      </c>
      <c r="L87" s="8">
        <v>13304209.360400939</v>
      </c>
      <c r="M87" s="8">
        <v>9173583.5171161946</v>
      </c>
      <c r="N87" s="8">
        <v>10006113.118835511</v>
      </c>
      <c r="O87" s="8">
        <v>9157266.4628928155</v>
      </c>
      <c r="P87" s="8">
        <v>9108137.9856110383</v>
      </c>
      <c r="Q87" s="8">
        <v>8651162.1905955933</v>
      </c>
    </row>
    <row r="88" spans="1:17" x14ac:dyDescent="0.2">
      <c r="A88" s="5" t="s">
        <v>253</v>
      </c>
      <c r="B88" s="5" t="s">
        <v>254</v>
      </c>
      <c r="C88" s="5" t="s">
        <v>255</v>
      </c>
      <c r="D88" s="6">
        <v>1.2206980524844289</v>
      </c>
      <c r="E88" s="7">
        <v>2.3701586989602751E-2</v>
      </c>
      <c r="F88" s="8">
        <v>1167671.7790639075</v>
      </c>
      <c r="G88" s="8">
        <v>1206645.2036837277</v>
      </c>
      <c r="H88" s="8">
        <v>1048504.3672478539</v>
      </c>
      <c r="I88" s="8">
        <v>1380388.635093651</v>
      </c>
      <c r="J88" s="8">
        <v>1229555.069863644</v>
      </c>
      <c r="K88" s="8">
        <v>1259764.5842294642</v>
      </c>
      <c r="L88" s="8">
        <v>1162582.2403011143</v>
      </c>
      <c r="M88" s="8">
        <v>1430985.583262309</v>
      </c>
      <c r="N88" s="8">
        <v>1145852.239269698</v>
      </c>
      <c r="O88" s="8">
        <v>857688.4759671361</v>
      </c>
      <c r="P88" s="8">
        <v>987373.21991611272</v>
      </c>
      <c r="Q88" s="8">
        <v>1058448.412327237</v>
      </c>
    </row>
    <row r="89" spans="1:17" x14ac:dyDescent="0.2">
      <c r="A89" s="5" t="s">
        <v>256</v>
      </c>
      <c r="B89" s="5" t="s">
        <v>257</v>
      </c>
      <c r="C89" s="5" t="s">
        <v>258</v>
      </c>
      <c r="D89" s="6">
        <v>1.21723472719493</v>
      </c>
      <c r="E89" s="7">
        <v>2.1790583545732191E-2</v>
      </c>
      <c r="F89" s="8">
        <v>3530543.1831434313</v>
      </c>
      <c r="G89" s="8">
        <v>2694393.5764194224</v>
      </c>
      <c r="H89" s="8">
        <v>2526948.9895167737</v>
      </c>
      <c r="I89" s="8">
        <v>2342469.2508032229</v>
      </c>
      <c r="J89" s="8">
        <v>2520264.7306676703</v>
      </c>
      <c r="K89" s="8">
        <v>2240414.6844203677</v>
      </c>
      <c r="L89" s="8">
        <v>3125890.2706780182</v>
      </c>
      <c r="M89" s="8">
        <v>2311854.0427974481</v>
      </c>
      <c r="N89" s="8">
        <v>2172318.145557839</v>
      </c>
      <c r="O89" s="8">
        <v>2040772.1764371265</v>
      </c>
      <c r="P89" s="8">
        <v>2179754.4766080319</v>
      </c>
      <c r="Q89" s="8">
        <v>2353528.5395594523</v>
      </c>
    </row>
    <row r="90" spans="1:17" x14ac:dyDescent="0.2">
      <c r="A90" s="5" t="s">
        <v>259</v>
      </c>
      <c r="B90" s="5" t="s">
        <v>260</v>
      </c>
      <c r="C90" s="5" t="s">
        <v>261</v>
      </c>
      <c r="D90" s="6">
        <v>1.2165992608009186</v>
      </c>
      <c r="E90" s="7">
        <v>4.816703309726271E-2</v>
      </c>
      <c r="F90" s="8">
        <v>4249085.2395846946</v>
      </c>
      <c r="G90" s="8">
        <v>3287984.5388850602</v>
      </c>
      <c r="H90" s="8">
        <v>2338464.9878632543</v>
      </c>
      <c r="I90" s="8">
        <v>3005861.2443773802</v>
      </c>
      <c r="J90" s="8">
        <v>3296254.8918487034</v>
      </c>
      <c r="K90" s="8">
        <v>3276436.5937328562</v>
      </c>
      <c r="L90" s="8">
        <v>2270461.2037731288</v>
      </c>
      <c r="M90" s="8">
        <v>2690488.8560367529</v>
      </c>
      <c r="N90" s="8">
        <v>2493744.2889034944</v>
      </c>
      <c r="O90" s="8">
        <v>2645242.6051545534</v>
      </c>
      <c r="P90" s="8">
        <v>2509481.1313832393</v>
      </c>
      <c r="Q90" s="8">
        <v>2385664.9642618224</v>
      </c>
    </row>
    <row r="91" spans="1:17" x14ac:dyDescent="0.2">
      <c r="A91" s="5" t="s">
        <v>262</v>
      </c>
      <c r="B91" s="5" t="s">
        <v>263</v>
      </c>
      <c r="C91" s="5" t="s">
        <v>264</v>
      </c>
      <c r="D91" s="6">
        <v>1.2152303885219364</v>
      </c>
      <c r="E91" s="7">
        <v>5.1999186994507261E-3</v>
      </c>
      <c r="F91" s="8">
        <v>76780.340325675294</v>
      </c>
      <c r="G91" s="8">
        <v>77238.904534502755</v>
      </c>
      <c r="H91" s="8">
        <v>55358.191907189183</v>
      </c>
      <c r="I91" s="8">
        <v>76036.117996421206</v>
      </c>
      <c r="J91" s="8">
        <v>70498.441794761107</v>
      </c>
      <c r="K91" s="8">
        <v>76581.309195368478</v>
      </c>
      <c r="L91" s="8">
        <v>86997.342668028461</v>
      </c>
      <c r="M91" s="8">
        <v>82037.377516036067</v>
      </c>
      <c r="N91" s="8">
        <v>59072.495960146021</v>
      </c>
      <c r="O91" s="8">
        <v>59078.814223581147</v>
      </c>
      <c r="P91" s="8">
        <v>65644.664735393773</v>
      </c>
      <c r="Q91" s="8">
        <v>63699.492450490616</v>
      </c>
    </row>
    <row r="92" spans="1:17" x14ac:dyDescent="0.2">
      <c r="A92" s="5" t="s">
        <v>265</v>
      </c>
      <c r="B92" s="5" t="s">
        <v>266</v>
      </c>
      <c r="C92" s="5" t="s">
        <v>267</v>
      </c>
      <c r="D92" s="6">
        <v>1.2147329149843855</v>
      </c>
      <c r="E92" s="7">
        <v>4.3137763109231064E-2</v>
      </c>
      <c r="F92" s="8">
        <v>48641238.578096591</v>
      </c>
      <c r="G92" s="8">
        <v>45924289.238731697</v>
      </c>
      <c r="H92" s="8">
        <v>36673210.012132257</v>
      </c>
      <c r="I92" s="8">
        <v>60385699.279672734</v>
      </c>
      <c r="J92" s="8">
        <v>33105688.398074687</v>
      </c>
      <c r="K92" s="8">
        <v>38081333.782321185</v>
      </c>
      <c r="L92" s="8">
        <v>51234790.892803013</v>
      </c>
      <c r="M92" s="8">
        <v>43121450.993394196</v>
      </c>
      <c r="N92" s="8">
        <v>36019523.611396298</v>
      </c>
      <c r="O92" s="8">
        <v>36793219.222577102</v>
      </c>
      <c r="P92" s="8">
        <v>34462066.44556497</v>
      </c>
      <c r="Q92" s="8">
        <v>39740101.063867234</v>
      </c>
    </row>
    <row r="93" spans="1:17" x14ac:dyDescent="0.2">
      <c r="A93" s="5" t="s">
        <v>268</v>
      </c>
      <c r="B93" s="5" t="s">
        <v>269</v>
      </c>
      <c r="C93" s="5" t="s">
        <v>270</v>
      </c>
      <c r="D93" s="6">
        <v>1.2146519515085832</v>
      </c>
      <c r="E93" s="7">
        <v>1.5248826274409089E-3</v>
      </c>
      <c r="F93" s="8">
        <v>22662634.943861272</v>
      </c>
      <c r="G93" s="8">
        <v>20252519.052106991</v>
      </c>
      <c r="H93" s="8">
        <v>18623859.117413558</v>
      </c>
      <c r="I93" s="8">
        <v>23758164.021731555</v>
      </c>
      <c r="J93" s="8">
        <v>20313546.601547964</v>
      </c>
      <c r="K93" s="8">
        <v>21415556.547769342</v>
      </c>
      <c r="L93" s="8">
        <v>17273794.22257936</v>
      </c>
      <c r="M93" s="8">
        <v>19765758.109305061</v>
      </c>
      <c r="N93" s="8">
        <v>17038609.845227722</v>
      </c>
      <c r="O93" s="8">
        <v>16225809.535911426</v>
      </c>
      <c r="P93" s="8">
        <v>17842619.640295789</v>
      </c>
      <c r="Q93" s="8">
        <v>16429110.907171082</v>
      </c>
    </row>
    <row r="94" spans="1:17" x14ac:dyDescent="0.2">
      <c r="A94" s="5" t="s">
        <v>271</v>
      </c>
      <c r="B94" s="5" t="s">
        <v>272</v>
      </c>
      <c r="C94" s="5" t="s">
        <v>273</v>
      </c>
      <c r="D94" s="6">
        <v>1.2140851927906564</v>
      </c>
      <c r="E94" s="7">
        <v>2.2890908671835859E-3</v>
      </c>
      <c r="F94" s="8">
        <v>14669769.143572988</v>
      </c>
      <c r="G94" s="8">
        <v>14544673.218599254</v>
      </c>
      <c r="H94" s="8">
        <v>15573010.70620737</v>
      </c>
      <c r="I94" s="8">
        <v>15954788.737938112</v>
      </c>
      <c r="J94" s="8">
        <v>15047959.810972393</v>
      </c>
      <c r="K94" s="8">
        <v>15761780.427262435</v>
      </c>
      <c r="L94" s="8">
        <v>17162289.971401222</v>
      </c>
      <c r="M94" s="8">
        <v>16606610.589499179</v>
      </c>
      <c r="N94" s="8">
        <v>12107841.010796485</v>
      </c>
      <c r="O94" s="8">
        <v>12475783.339299848</v>
      </c>
      <c r="P94" s="8">
        <v>14174795.991829334</v>
      </c>
      <c r="Q94" s="8">
        <v>12852818.865017666</v>
      </c>
    </row>
    <row r="95" spans="1:17" x14ac:dyDescent="0.2">
      <c r="A95" s="5" t="s">
        <v>274</v>
      </c>
      <c r="B95" s="5" t="s">
        <v>275</v>
      </c>
      <c r="C95" s="5" t="s">
        <v>276</v>
      </c>
      <c r="D95" s="6">
        <v>1.212553119519209</v>
      </c>
      <c r="E95" s="7">
        <v>3.1540619324260555E-2</v>
      </c>
      <c r="F95" s="8">
        <v>12120919.153765032</v>
      </c>
      <c r="G95" s="8">
        <v>15041072.627895957</v>
      </c>
      <c r="H95" s="8">
        <v>13884308.742844144</v>
      </c>
      <c r="I95" s="8">
        <v>18384764.405105069</v>
      </c>
      <c r="J95" s="8">
        <v>10594780.036289351</v>
      </c>
      <c r="K95" s="8">
        <v>11297447.471691938</v>
      </c>
      <c r="L95" s="8">
        <v>14838513.420527179</v>
      </c>
      <c r="M95" s="8">
        <v>14870860.342990974</v>
      </c>
      <c r="N95" s="8">
        <v>10641475.52578086</v>
      </c>
      <c r="O95" s="8">
        <v>11084988.327608606</v>
      </c>
      <c r="P95" s="8">
        <v>12052383.502525628</v>
      </c>
      <c r="Q95" s="8">
        <v>12005813.296780828</v>
      </c>
    </row>
    <row r="96" spans="1:17" x14ac:dyDescent="0.2">
      <c r="A96" s="5" t="s">
        <v>277</v>
      </c>
      <c r="B96" s="5" t="s">
        <v>278</v>
      </c>
      <c r="C96" s="5" t="s">
        <v>279</v>
      </c>
      <c r="D96" s="6">
        <v>1.2098684306798981</v>
      </c>
      <c r="E96" s="7">
        <v>4.5018461924837792E-2</v>
      </c>
      <c r="F96" s="8">
        <v>1637065.4586512931</v>
      </c>
      <c r="G96" s="8">
        <v>1637229.3258369172</v>
      </c>
      <c r="H96" s="8">
        <v>1786421.9965697194</v>
      </c>
      <c r="I96" s="8">
        <v>1749228.5286751559</v>
      </c>
      <c r="J96" s="8">
        <v>1676865.6330409786</v>
      </c>
      <c r="K96" s="8">
        <v>2266691.7980431239</v>
      </c>
      <c r="L96" s="8">
        <v>1599692.244512026</v>
      </c>
      <c r="M96" s="8">
        <v>1371704.8039460578</v>
      </c>
      <c r="N96" s="8">
        <v>1351982.1415536723</v>
      </c>
      <c r="O96" s="8">
        <v>1252351.5339651771</v>
      </c>
      <c r="P96" s="8">
        <v>1668804.7612694786</v>
      </c>
      <c r="Q96" s="8">
        <v>1398924.5087513048</v>
      </c>
    </row>
    <row r="97" spans="1:17" x14ac:dyDescent="0.2">
      <c r="A97" s="5" t="s">
        <v>280</v>
      </c>
      <c r="B97" s="5" t="s">
        <v>281</v>
      </c>
      <c r="C97" s="5" t="s">
        <v>282</v>
      </c>
      <c r="D97" s="6">
        <v>1.2093373735515791</v>
      </c>
      <c r="E97" s="7">
        <v>1.6875219530222869E-2</v>
      </c>
      <c r="F97" s="8">
        <v>39699920.510763817</v>
      </c>
      <c r="G97" s="8">
        <v>34869254.558187</v>
      </c>
      <c r="H97" s="8">
        <v>42176163.778194465</v>
      </c>
      <c r="I97" s="8">
        <v>49628542.030455954</v>
      </c>
      <c r="J97" s="8">
        <v>40503736.392261691</v>
      </c>
      <c r="K97" s="8">
        <v>43812743.356346034</v>
      </c>
      <c r="L97" s="8">
        <v>35861727.528177604</v>
      </c>
      <c r="M97" s="8">
        <v>32725369.894307684</v>
      </c>
      <c r="N97" s="8">
        <v>28693378.070085507</v>
      </c>
      <c r="O97" s="8">
        <v>34328748.279828236</v>
      </c>
      <c r="P97" s="8">
        <v>34474346.223874718</v>
      </c>
      <c r="Q97" s="8">
        <v>34508650.657887146</v>
      </c>
    </row>
    <row r="98" spans="1:17" x14ac:dyDescent="0.2">
      <c r="A98" s="5" t="s">
        <v>283</v>
      </c>
      <c r="B98" s="5" t="s">
        <v>284</v>
      </c>
      <c r="C98" s="5" t="s">
        <v>285</v>
      </c>
      <c r="D98" s="6">
        <v>1.2079478995700166</v>
      </c>
      <c r="E98" s="7">
        <v>3.265380614460231E-2</v>
      </c>
      <c r="F98" s="8">
        <v>1710313.7936994834</v>
      </c>
      <c r="G98" s="8">
        <v>2037181.797923777</v>
      </c>
      <c r="H98" s="8">
        <v>2005171.5454224141</v>
      </c>
      <c r="I98" s="8">
        <v>2447607.4523845743</v>
      </c>
      <c r="J98" s="8">
        <v>2206133.3617442255</v>
      </c>
      <c r="K98" s="8">
        <v>2470027.4830808579</v>
      </c>
      <c r="L98" s="8">
        <v>2510624.9641705635</v>
      </c>
      <c r="M98" s="8">
        <v>2297433.9666105802</v>
      </c>
      <c r="N98" s="8">
        <v>1991182.864516886</v>
      </c>
      <c r="O98" s="8">
        <v>1534988.3497852718</v>
      </c>
      <c r="P98" s="8">
        <v>1994831.8397140901</v>
      </c>
      <c r="Q98" s="8">
        <v>1799053.701466121</v>
      </c>
    </row>
    <row r="99" spans="1:17" x14ac:dyDescent="0.2">
      <c r="A99" s="5" t="s">
        <v>286</v>
      </c>
      <c r="B99" s="5" t="s">
        <v>287</v>
      </c>
      <c r="C99" s="5" t="s">
        <v>288</v>
      </c>
      <c r="D99" s="6">
        <v>1.2064134152095356</v>
      </c>
      <c r="E99" s="7">
        <v>8.027373127387185E-3</v>
      </c>
      <c r="F99" s="8">
        <v>9075649.0769612249</v>
      </c>
      <c r="G99" s="8">
        <v>10742594.711769262</v>
      </c>
      <c r="H99" s="8">
        <v>12447832.221908115</v>
      </c>
      <c r="I99" s="8">
        <v>11982256.342074802</v>
      </c>
      <c r="J99" s="8">
        <v>10506457.817583365</v>
      </c>
      <c r="K99" s="8">
        <v>13062988.776920596</v>
      </c>
      <c r="L99" s="8">
        <v>13764234.905349951</v>
      </c>
      <c r="M99" s="8">
        <v>12489520.261603454</v>
      </c>
      <c r="N99" s="8">
        <v>9136517.5499607399</v>
      </c>
      <c r="O99" s="8">
        <v>9536228.9206079673</v>
      </c>
      <c r="P99" s="8">
        <v>10140328.947528888</v>
      </c>
      <c r="Q99" s="8">
        <v>10175024.734051313</v>
      </c>
    </row>
    <row r="100" spans="1:17" x14ac:dyDescent="0.2">
      <c r="A100" s="5" t="s">
        <v>289</v>
      </c>
      <c r="B100" s="5" t="s">
        <v>290</v>
      </c>
      <c r="C100" s="5" t="s">
        <v>291</v>
      </c>
      <c r="D100" s="6">
        <v>1.2039018813346514</v>
      </c>
      <c r="E100" s="7">
        <v>3.4514765854632541E-2</v>
      </c>
      <c r="F100" s="8">
        <v>17877609.696218587</v>
      </c>
      <c r="G100" s="8">
        <v>17882905.647419926</v>
      </c>
      <c r="H100" s="8">
        <v>16994761.705767598</v>
      </c>
      <c r="I100" s="8">
        <v>19411086.830746125</v>
      </c>
      <c r="J100" s="8">
        <v>20203338.912481241</v>
      </c>
      <c r="K100" s="8">
        <v>18514719.331890848</v>
      </c>
      <c r="L100" s="8">
        <v>23686491.251390964</v>
      </c>
      <c r="M100" s="8">
        <v>16796642.707897175</v>
      </c>
      <c r="N100" s="8">
        <v>16776461.502555035</v>
      </c>
      <c r="O100" s="8">
        <v>13415043.868069468</v>
      </c>
      <c r="P100" s="8">
        <v>17656828.483144555</v>
      </c>
      <c r="Q100" s="8">
        <v>15017070.059382766</v>
      </c>
    </row>
    <row r="101" spans="1:17" x14ac:dyDescent="0.2">
      <c r="A101" s="5" t="s">
        <v>292</v>
      </c>
      <c r="B101" s="5" t="s">
        <v>293</v>
      </c>
      <c r="C101" s="5" t="s">
        <v>294</v>
      </c>
      <c r="D101" s="6">
        <v>1.2018025409393458</v>
      </c>
      <c r="E101" s="7">
        <v>2.6256683540684039E-2</v>
      </c>
      <c r="F101" s="8">
        <v>18336085.444646712</v>
      </c>
      <c r="G101" s="8">
        <v>13610419.859234093</v>
      </c>
      <c r="H101" s="8">
        <v>12938747.243592443</v>
      </c>
      <c r="I101" s="8">
        <v>15111934.200091207</v>
      </c>
      <c r="J101" s="8">
        <v>13052654.641520312</v>
      </c>
      <c r="K101" s="8">
        <v>12365881.878089815</v>
      </c>
      <c r="L101" s="8">
        <v>15864209.065432865</v>
      </c>
      <c r="M101" s="8">
        <v>12162620.597742658</v>
      </c>
      <c r="N101" s="8">
        <v>10616100.054639401</v>
      </c>
      <c r="O101" s="8">
        <v>11244161.545379046</v>
      </c>
      <c r="P101" s="8">
        <v>12509971.713232217</v>
      </c>
      <c r="Q101" s="8">
        <v>12826601.884685347</v>
      </c>
    </row>
    <row r="102" spans="1:17" x14ac:dyDescent="0.2">
      <c r="A102" s="5" t="s">
        <v>295</v>
      </c>
      <c r="B102" s="5" t="s">
        <v>296</v>
      </c>
      <c r="C102" s="5" t="s">
        <v>297</v>
      </c>
      <c r="D102" s="6">
        <v>1.2000768279198675</v>
      </c>
      <c r="E102" s="7">
        <v>4.5662328065112036E-2</v>
      </c>
      <c r="F102" s="8">
        <v>1149421.9161060278</v>
      </c>
      <c r="G102" s="8">
        <v>1173222.0386618201</v>
      </c>
      <c r="H102" s="8">
        <v>1006322.8095852152</v>
      </c>
      <c r="I102" s="8">
        <v>1409804.868716391</v>
      </c>
      <c r="J102" s="8">
        <v>1261194.4409769766</v>
      </c>
      <c r="K102" s="8">
        <v>1150595.3741000521</v>
      </c>
      <c r="L102" s="8">
        <v>800988.69944319665</v>
      </c>
      <c r="M102" s="8">
        <v>1277144.1340546189</v>
      </c>
      <c r="N102" s="8">
        <v>981398.2230640857</v>
      </c>
      <c r="O102" s="8">
        <v>824761.37035643449</v>
      </c>
      <c r="P102" s="8">
        <v>1079813.0185858039</v>
      </c>
      <c r="Q102" s="8">
        <v>959070.49979206664</v>
      </c>
    </row>
    <row r="103" spans="1:17" x14ac:dyDescent="0.2">
      <c r="A103" s="5" t="s">
        <v>298</v>
      </c>
      <c r="B103" s="5" t="s">
        <v>299</v>
      </c>
      <c r="C103" s="5" t="s">
        <v>300</v>
      </c>
      <c r="D103" s="9">
        <v>0.83123466414493574</v>
      </c>
      <c r="E103" s="7">
        <v>4.9915628860231244E-2</v>
      </c>
      <c r="F103" s="8">
        <v>1740723.4188951249</v>
      </c>
      <c r="G103" s="8">
        <v>2305775.426866557</v>
      </c>
      <c r="H103" s="8">
        <v>2534026.7958817324</v>
      </c>
      <c r="I103" s="8">
        <v>1847033.2341417435</v>
      </c>
      <c r="J103" s="8">
        <v>2299758.2550345887</v>
      </c>
      <c r="K103" s="8">
        <v>2488407.0679699546</v>
      </c>
      <c r="L103" s="8">
        <v>2847719.7641689954</v>
      </c>
      <c r="M103" s="8">
        <v>2395643.7321676472</v>
      </c>
      <c r="N103" s="8">
        <v>2888337.9714679113</v>
      </c>
      <c r="O103" s="8">
        <v>2447927.2274663434</v>
      </c>
      <c r="P103" s="8">
        <v>3143966.1521805865</v>
      </c>
      <c r="Q103" s="8">
        <v>2623184.1411364409</v>
      </c>
    </row>
    <row r="104" spans="1:17" x14ac:dyDescent="0.2">
      <c r="A104" s="5" t="s">
        <v>301</v>
      </c>
      <c r="B104" s="5" t="s">
        <v>302</v>
      </c>
      <c r="C104" s="5" t="s">
        <v>303</v>
      </c>
      <c r="D104" s="9">
        <v>0.81102859779973602</v>
      </c>
      <c r="E104" s="7">
        <v>4.0256397438376237E-2</v>
      </c>
      <c r="F104" s="8">
        <v>231959.83825752177</v>
      </c>
      <c r="G104" s="8">
        <v>340171.86824076716</v>
      </c>
      <c r="H104" s="8">
        <v>329604.19897002622</v>
      </c>
      <c r="I104" s="8">
        <v>275332.92407173727</v>
      </c>
      <c r="J104" s="8">
        <v>310290.58535759855</v>
      </c>
      <c r="K104" s="8">
        <v>316828.76565332548</v>
      </c>
      <c r="L104" s="8">
        <v>307845.93072021112</v>
      </c>
      <c r="M104" s="8">
        <v>315790.66708634328</v>
      </c>
      <c r="N104" s="8">
        <v>415828.28269366076</v>
      </c>
      <c r="O104" s="8">
        <v>316454.49829559552</v>
      </c>
      <c r="P104" s="8">
        <v>402282.54823454306</v>
      </c>
      <c r="Q104" s="8">
        <v>362191.24936297938</v>
      </c>
    </row>
    <row r="105" spans="1:17" x14ac:dyDescent="0.2">
      <c r="A105" s="5" t="s">
        <v>304</v>
      </c>
      <c r="B105" s="5" t="s">
        <v>305</v>
      </c>
      <c r="C105" s="5" t="s">
        <v>306</v>
      </c>
      <c r="D105" s="9">
        <v>0.80463177014244058</v>
      </c>
      <c r="E105" s="7">
        <v>4.7327897221875484E-2</v>
      </c>
      <c r="F105" s="8">
        <v>973164.40024536557</v>
      </c>
      <c r="G105" s="8">
        <v>1039965.1701021919</v>
      </c>
      <c r="H105" s="8">
        <v>1178997.0085840472</v>
      </c>
      <c r="I105" s="8">
        <v>1234185.1740907643</v>
      </c>
      <c r="J105" s="8">
        <v>1437987.8269004521</v>
      </c>
      <c r="K105" s="8">
        <v>1302799.986888865</v>
      </c>
      <c r="L105" s="8">
        <v>1125603.8198148869</v>
      </c>
      <c r="M105" s="8">
        <v>1554982.6728969298</v>
      </c>
      <c r="N105" s="8">
        <v>1453687.0622738043</v>
      </c>
      <c r="O105" s="8">
        <v>1794530.3342849028</v>
      </c>
      <c r="P105" s="8">
        <v>1542525.9903647027</v>
      </c>
      <c r="Q105" s="8">
        <v>1328630.9809195411</v>
      </c>
    </row>
    <row r="106" spans="1:17" x14ac:dyDescent="0.2">
      <c r="A106" s="5" t="s">
        <v>307</v>
      </c>
      <c r="B106" s="5" t="s">
        <v>308</v>
      </c>
      <c r="C106" s="5" t="s">
        <v>309</v>
      </c>
      <c r="D106" s="9">
        <v>0.79787028056003328</v>
      </c>
      <c r="E106" s="7">
        <v>4.1420253915682041E-2</v>
      </c>
      <c r="F106" s="8">
        <v>617576.67085310246</v>
      </c>
      <c r="G106" s="8">
        <v>601829.87967937312</v>
      </c>
      <c r="H106" s="8">
        <v>488274.92585930839</v>
      </c>
      <c r="I106" s="8">
        <v>556018.87860546308</v>
      </c>
      <c r="J106" s="8">
        <v>516218.65883982909</v>
      </c>
      <c r="K106" s="8">
        <v>479629.36762252485</v>
      </c>
      <c r="L106" s="8">
        <v>447644.90183903306</v>
      </c>
      <c r="M106" s="8">
        <v>548572.13140355854</v>
      </c>
      <c r="N106" s="8">
        <v>557349.97434578452</v>
      </c>
      <c r="O106" s="8">
        <v>763272.17577370326</v>
      </c>
      <c r="P106" s="8">
        <v>690959.03097356018</v>
      </c>
      <c r="Q106" s="8">
        <v>655372.03072167665</v>
      </c>
    </row>
    <row r="107" spans="1:17" x14ac:dyDescent="0.2">
      <c r="A107" s="5" t="s">
        <v>310</v>
      </c>
      <c r="B107" s="5" t="s">
        <v>311</v>
      </c>
      <c r="C107" s="5" t="s">
        <v>312</v>
      </c>
      <c r="D107" s="9">
        <v>0.78242299890983547</v>
      </c>
      <c r="E107" s="7">
        <v>7.4242883203115258E-3</v>
      </c>
      <c r="F107" s="8">
        <v>549478.6106888178</v>
      </c>
      <c r="G107" s="8">
        <v>668547.37884634116</v>
      </c>
      <c r="H107" s="8">
        <v>712239.37830706651</v>
      </c>
      <c r="I107" s="8">
        <v>896577.20725305472</v>
      </c>
      <c r="J107" s="8">
        <v>485405.33862926339</v>
      </c>
      <c r="K107" s="8">
        <v>510799.97635978839</v>
      </c>
      <c r="L107" s="8">
        <v>649146.21309382922</v>
      </c>
      <c r="M107" s="8">
        <v>695477.95899118099</v>
      </c>
      <c r="N107" s="8">
        <v>752215.79349397623</v>
      </c>
      <c r="O107" s="8">
        <v>866329.18544688867</v>
      </c>
      <c r="P107" s="8">
        <v>849212.15701633587</v>
      </c>
      <c r="Q107" s="8">
        <v>834594.7052907917</v>
      </c>
    </row>
    <row r="108" spans="1:17" x14ac:dyDescent="0.2">
      <c r="A108" s="5" t="s">
        <v>313</v>
      </c>
      <c r="B108" s="5" t="s">
        <v>314</v>
      </c>
      <c r="C108" s="5" t="s">
        <v>315</v>
      </c>
      <c r="D108" s="9">
        <v>0.75080648639893732</v>
      </c>
      <c r="E108" s="7">
        <v>4.0466985518045784E-2</v>
      </c>
      <c r="F108" s="8">
        <v>683674.54610280925</v>
      </c>
      <c r="G108" s="8">
        <v>718928.00164387817</v>
      </c>
      <c r="H108" s="8">
        <v>569515.74186988873</v>
      </c>
      <c r="I108" s="8">
        <v>635233.76253584982</v>
      </c>
      <c r="J108" s="8">
        <v>812183.52133460355</v>
      </c>
      <c r="K108" s="8">
        <v>740911.56016457116</v>
      </c>
      <c r="L108" s="8">
        <v>656199.5555692059</v>
      </c>
      <c r="M108" s="8">
        <v>737921.32942757045</v>
      </c>
      <c r="N108" s="8">
        <v>961602.31587317772</v>
      </c>
      <c r="O108" s="8">
        <v>1071594.4723181499</v>
      </c>
      <c r="P108" s="8">
        <v>935352.82904708281</v>
      </c>
      <c r="Q108" s="8">
        <v>730518.06482806068</v>
      </c>
    </row>
    <row r="109" spans="1:17" x14ac:dyDescent="0.2">
      <c r="A109" s="5" t="s">
        <v>316</v>
      </c>
      <c r="B109" s="5" t="s">
        <v>317</v>
      </c>
      <c r="C109" s="5" t="s">
        <v>318</v>
      </c>
      <c r="D109" s="9">
        <v>0.74516386103869392</v>
      </c>
      <c r="E109" s="7">
        <v>4.4762150697237636E-2</v>
      </c>
      <c r="F109" s="8">
        <v>12463536.214251924</v>
      </c>
      <c r="G109" s="8">
        <v>11472861.54827825</v>
      </c>
      <c r="H109" s="8">
        <v>9054700.4117265809</v>
      </c>
      <c r="I109" s="8">
        <v>10479739.847519152</v>
      </c>
      <c r="J109" s="8">
        <v>8248631.3242385685</v>
      </c>
      <c r="K109" s="8">
        <v>7815704.739330153</v>
      </c>
      <c r="L109" s="8">
        <v>9182027.0226126406</v>
      </c>
      <c r="M109" s="8">
        <v>18827367.73099117</v>
      </c>
      <c r="N109" s="8">
        <v>12515178.09661614</v>
      </c>
      <c r="O109" s="8">
        <v>15846725.963166585</v>
      </c>
      <c r="P109" s="8">
        <v>13461078.790447958</v>
      </c>
      <c r="Q109" s="8">
        <v>16918841.207714703</v>
      </c>
    </row>
    <row r="110" spans="1:17" x14ac:dyDescent="0.2">
      <c r="A110" s="5" t="s">
        <v>319</v>
      </c>
      <c r="B110" s="5" t="s">
        <v>324</v>
      </c>
      <c r="C110" s="5" t="s">
        <v>320</v>
      </c>
      <c r="D110" s="9">
        <v>0.67020535471117981</v>
      </c>
      <c r="E110" s="7">
        <v>2.1149229852482451E-2</v>
      </c>
      <c r="F110" s="8">
        <v>1940418096.6162546</v>
      </c>
      <c r="G110" s="8">
        <v>3080757131.512445</v>
      </c>
      <c r="H110" s="8">
        <v>2506504285.6319275</v>
      </c>
      <c r="I110" s="8">
        <v>1830735457.6831167</v>
      </c>
      <c r="J110" s="8">
        <v>3818910481.4843559</v>
      </c>
      <c r="K110" s="8">
        <v>2954095965.9051614</v>
      </c>
      <c r="L110" s="8">
        <v>1716060444.1509809</v>
      </c>
      <c r="M110" s="8">
        <v>3586573004.8586164</v>
      </c>
      <c r="N110" s="8">
        <v>4271216484.2502532</v>
      </c>
      <c r="O110" s="8">
        <v>4817992897.209897</v>
      </c>
      <c r="P110" s="8">
        <v>3646464341.9727459</v>
      </c>
      <c r="Q110" s="8">
        <v>3254988479.7061028</v>
      </c>
    </row>
    <row r="111" spans="1:17" x14ac:dyDescent="0.2">
      <c r="A111" s="5" t="s">
        <v>321</v>
      </c>
      <c r="B111" s="5" t="s">
        <v>322</v>
      </c>
      <c r="C111" s="5" t="s">
        <v>323</v>
      </c>
      <c r="D111" s="9">
        <v>0.6155912385494523</v>
      </c>
      <c r="E111" s="7">
        <v>4.6096787914640378E-2</v>
      </c>
      <c r="F111" s="8">
        <v>1142590689.785439</v>
      </c>
      <c r="G111" s="8">
        <v>1731383448.4533117</v>
      </c>
      <c r="H111" s="8">
        <v>1096998179.1279075</v>
      </c>
      <c r="I111" s="8">
        <v>746611126.11990118</v>
      </c>
      <c r="J111" s="8">
        <v>1270887478.7994339</v>
      </c>
      <c r="K111" s="8">
        <v>1010707351.200056</v>
      </c>
      <c r="L111" s="8">
        <v>771872391.93446112</v>
      </c>
      <c r="M111" s="8">
        <v>1595150158.5561056</v>
      </c>
      <c r="N111" s="8">
        <v>1992063271.5893149</v>
      </c>
      <c r="O111" s="8">
        <v>2545285772.4405017</v>
      </c>
      <c r="P111" s="8">
        <v>1483222977.6360171</v>
      </c>
      <c r="Q111" s="8">
        <v>1586911838.9286182</v>
      </c>
    </row>
    <row r="112" spans="1:17" x14ac:dyDescent="0.2">
      <c r="A112" s="12" t="s">
        <v>341</v>
      </c>
      <c r="B112" s="12"/>
      <c r="C112" s="12"/>
    </row>
    <row r="113" spans="1:3" x14ac:dyDescent="0.2">
      <c r="A113" s="12" t="s">
        <v>342</v>
      </c>
      <c r="B113" s="12"/>
      <c r="C113" s="12"/>
    </row>
    <row r="114" spans="1:3" x14ac:dyDescent="0.2">
      <c r="A114" s="12" t="s">
        <v>343</v>
      </c>
      <c r="B114" s="12"/>
      <c r="C114" s="12"/>
    </row>
    <row r="115" spans="1:3" x14ac:dyDescent="0.2">
      <c r="A115" s="12" t="s">
        <v>344</v>
      </c>
      <c r="B115" s="12"/>
      <c r="C115" s="12"/>
    </row>
    <row r="116" spans="1:3" x14ac:dyDescent="0.2">
      <c r="A116" s="12" t="s">
        <v>345</v>
      </c>
      <c r="B116" s="12"/>
      <c r="C116" s="12"/>
    </row>
    <row r="117" spans="1:3" x14ac:dyDescent="0.2">
      <c r="A117" s="12" t="s">
        <v>346</v>
      </c>
      <c r="B117" s="12"/>
      <c r="C117" s="12"/>
    </row>
    <row r="118" spans="1:3" x14ac:dyDescent="0.2">
      <c r="A118" s="12" t="s">
        <v>347</v>
      </c>
      <c r="B118" s="12"/>
      <c r="C118" s="12"/>
    </row>
  </sheetData>
  <mergeCells count="9">
    <mergeCell ref="A1:C1"/>
    <mergeCell ref="A112:C112"/>
    <mergeCell ref="A113:C113"/>
    <mergeCell ref="A114:C114"/>
    <mergeCell ref="A115:C115"/>
    <mergeCell ref="A116:C116"/>
    <mergeCell ref="A117:C117"/>
    <mergeCell ref="A118:C118"/>
    <mergeCell ref="A2:C2"/>
  </mergeCells>
  <phoneticPr fontId="1" type="noConversion"/>
  <conditionalFormatting sqref="A3:E3 C4:E111 A4:A118">
    <cfRule type="duplicateValues" dxfId="0" priority="2"/>
  </conditionalFormatting>
  <pageMargins left="0.7" right="0.7" top="0.75" bottom="0.75" header="0.3" footer="0.3"/>
  <pageSetup paperSize="9" scale="34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ngfeng ding</cp:lastModifiedBy>
  <cp:lastPrinted>2025-07-31T03:32:28Z</cp:lastPrinted>
  <dcterms:created xsi:type="dcterms:W3CDTF">2015-06-05T18:19:34Z</dcterms:created>
  <dcterms:modified xsi:type="dcterms:W3CDTF">2025-07-31T04:24:32Z</dcterms:modified>
</cp:coreProperties>
</file>